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r-my.sharepoint.com/personal/elodiegenevieve_vandelle_univr_it/Documents/Biblio Vandelle/Puttilli et al_hrpA1_prom_cell death/Microbiology Spectrum/doc_for_revision_june2022/"/>
    </mc:Choice>
  </mc:AlternateContent>
  <xr:revisionPtr revIDLastSave="13" documentId="8_{1DCBF5CB-87E3-3C4C-B179-52FF554006E9}" xr6:coauthVersionLast="45" xr6:coauthVersionMax="45" xr10:uidLastSave="{C12387F4-6807-C74B-8092-827E6DDD173A}"/>
  <bookViews>
    <workbookView xWindow="3640" yWindow="740" windowWidth="25160" windowHeight="15800" firstSheet="5" activeTab="7" xr2:uid="{F68BFD74-1E11-D641-B248-6B8019CF4D0D}"/>
  </bookViews>
  <sheets>
    <sheet name="Dataset S1_Psa3_HIMK1vsHIM1" sheetId="1" r:id="rId1"/>
    <sheet name="Dataset S2_Psa3_HIMT1vsHIM1" sheetId="2" r:id="rId2"/>
    <sheet name="Dataset S3_venn_HIMK1_HIMT1" sheetId="7" r:id="rId3"/>
    <sheet name="Dataset S4_Psa3_HIM4vsHIM1" sheetId="3" r:id="rId4"/>
    <sheet name="Dataset S5_Pto_HIMK1vsHIM1" sheetId="4" r:id="rId5"/>
    <sheet name="Dataset S6_Pto_HIMT1vsHIM1" sheetId="5" r:id="rId6"/>
    <sheet name="Dataset S7_Pto_HIM4vsHIM1" sheetId="6" r:id="rId7"/>
    <sheet name="Dataset S8_proteins_kiwi" sheetId="10" r:id="rId8"/>
    <sheet name="Dataset S9_proteins_tomato" sheetId="9" r:id="rId9"/>
  </sheets>
  <definedNames>
    <definedName name="_xlnm._FilterDatabase" localSheetId="7" hidden="1">'Dataset S8_proteins_kiwi'!$A$1:$D$82</definedName>
    <definedName name="_xlnm._FilterDatabase" localSheetId="8" hidden="1">'Dataset S9_proteins_tomato'!$A$1:$D$111</definedName>
  </definedNames>
  <calcPr calcId="191028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157" uniqueCount="1322">
  <si>
    <t>ProbeName</t>
  </si>
  <si>
    <t>Group_name</t>
  </si>
  <si>
    <t>log2FC</t>
  </si>
  <si>
    <t>Desc</t>
  </si>
  <si>
    <t>CUST_21880_PI430613745</t>
  </si>
  <si>
    <t>2824_9639_13905_19146_24767_31367_38149_44190_48010_54669</t>
  </si>
  <si>
    <t xml:space="preserve">outer membrane porin, OprD family </t>
  </si>
  <si>
    <t>CUST_69025_PI430613745</t>
  </si>
  <si>
    <t>19555_25176</t>
  </si>
  <si>
    <t>hypothetical protein</t>
  </si>
  <si>
    <t>CUST_75019_PI430613745</t>
  </si>
  <si>
    <t>2462_9036_12740_20305_25926_31848_37530_43775_45915_51700</t>
  </si>
  <si>
    <t>DUF4432 domain-containing protein</t>
  </si>
  <si>
    <t>CUST_9515_PI430613745</t>
  </si>
  <si>
    <t>1231_5987_12596_18113_23734_32631_34462_44818_47568_50936</t>
  </si>
  <si>
    <t xml:space="preserve">glucose ABC transporter ATP-binding protein </t>
  </si>
  <si>
    <t>CUST_57479_PI430613745</t>
  </si>
  <si>
    <t>1228_8995_12605_18110_23731_32628_37489_44821_48537_50939</t>
  </si>
  <si>
    <t xml:space="preserve">glucose ABC transporter, periplasmic glucose-binding protein </t>
  </si>
  <si>
    <t>CUST_103185_PI430613745</t>
  </si>
  <si>
    <t>1229_5989_12584_18111_23732_32629_34464_44820_45447_50938</t>
  </si>
  <si>
    <t xml:space="preserve">glucose ABC transporter permease </t>
  </si>
  <si>
    <t>CUST_22509_PI430613745</t>
  </si>
  <si>
    <t>2916_7120_15325_19911_25532_31246_35602_44232_48743_52698</t>
  </si>
  <si>
    <t xml:space="preserve">3-oxoadipate enol-lactone hydrolase </t>
  </si>
  <si>
    <t>CUST_38376_PI430613745</t>
  </si>
  <si>
    <t>4972_9226_12407_21766_27387_29357_37723_41451_49631_54012</t>
  </si>
  <si>
    <t xml:space="preserve">gluconate transporter family protein </t>
  </si>
  <si>
    <t>CUST_103173_PI430613745</t>
  </si>
  <si>
    <t>1230_5988_12585_18112_23733_32630_34463_44819_47455_50937</t>
  </si>
  <si>
    <t>CUST_138965_PI430613745</t>
  </si>
  <si>
    <t>10396_38922_55736</t>
  </si>
  <si>
    <t xml:space="preserve">type III effector AvrRpm1 </t>
  </si>
  <si>
    <t>CUST_10281_PI430613745</t>
  </si>
  <si>
    <t>1330_5937_14862_18215_23836_32729_34411_44934_45399_50857</t>
  </si>
  <si>
    <t>type III secretion protein HrpO</t>
  </si>
  <si>
    <t>CUST_9531_PI430613745</t>
  </si>
  <si>
    <t>1233_5986_12593_18116_23737_32633_34461_44816_45446_50934</t>
  </si>
  <si>
    <t>D-hexose-6-phosphate mutarotase</t>
  </si>
  <si>
    <t>CUST_157430_PI430613745</t>
  </si>
  <si>
    <t>1304_8522_11925_32703_37077_44877_48515_54837</t>
  </si>
  <si>
    <t xml:space="preserve">type III helper protein HrpW1 </t>
  </si>
  <si>
    <t>CUST_58187_PI430613745</t>
  </si>
  <si>
    <t>1312_5949_14295_18197_23818_32711_34423_44891_45408_50872</t>
  </si>
  <si>
    <t xml:space="preserve">type III helper protein HrpA1 </t>
  </si>
  <si>
    <t>CUST_102702_PI430613745</t>
  </si>
  <si>
    <t>1313_5948_14296_18198_23819_32712_34422_44890_45407_50871</t>
  </si>
  <si>
    <t xml:space="preserve">type III restriction system endonuclease </t>
  </si>
  <si>
    <t>CUST_52266_PI430613745</t>
  </si>
  <si>
    <t>4628_17428_23049_29653_39230</t>
  </si>
  <si>
    <t xml:space="preserve">type III effector HopH1 </t>
  </si>
  <si>
    <t>CUST_10333_PI430613745</t>
  </si>
  <si>
    <t>1336_10995_14855_18221_23842_32735_44928_48503_50852</t>
  </si>
  <si>
    <t xml:space="preserve">type III helper protein HrpK1 </t>
  </si>
  <si>
    <t>CUST_43029_PI430613745</t>
  </si>
  <si>
    <t>5559_6528_14849_28743_35005_40882_45949_51749</t>
  </si>
  <si>
    <t>type III effector HopZ3</t>
  </si>
  <si>
    <t>CUST_5533_PI430613745</t>
  </si>
  <si>
    <t>55504</t>
  </si>
  <si>
    <t xml:space="preserve">type III chaperone protein ShcF </t>
  </si>
  <si>
    <t>CUST_54963_PI430613745</t>
  </si>
  <si>
    <t>1669_7634_15491_17784_23405_32454_36119_43099_49104_53559</t>
  </si>
  <si>
    <t xml:space="preserve">1-phosphofructokinase </t>
  </si>
  <si>
    <t>CUST_7740_PI430613745</t>
  </si>
  <si>
    <t>10784_55364</t>
  </si>
  <si>
    <t>type III effector HopI1</t>
  </si>
  <si>
    <t>CUST_101025_PI430613745</t>
  </si>
  <si>
    <t>5700_11090_16351_28536_39549_45188_48403_54179</t>
  </si>
  <si>
    <t>type III effector HopAU1</t>
  </si>
  <si>
    <t>CUST_5391_PI430613745</t>
  </si>
  <si>
    <t>696_16494_33750</t>
  </si>
  <si>
    <t xml:space="preserve">type III effector AvrB4-1 </t>
  </si>
  <si>
    <t>CUST_50564_PI430613745</t>
  </si>
  <si>
    <t>408_7195_15114_17215_22836_33462_35678_40487_46597_52839</t>
  </si>
  <si>
    <t xml:space="preserve">indoleacetate-lysine ligase </t>
  </si>
  <si>
    <t>CUST_28452_PI430613745</t>
  </si>
  <si>
    <t>3691_8932_11749_30518_37426_42682_47852_54576</t>
  </si>
  <si>
    <t>type III effector HopBN1</t>
  </si>
  <si>
    <t>CUST_102792_PI430613745</t>
  </si>
  <si>
    <t>44880_48516_50878</t>
  </si>
  <si>
    <t xml:space="preserve">type III effector HopN1 </t>
  </si>
  <si>
    <t>CUST_92012_PI430613745</t>
  </si>
  <si>
    <t>11127_39047_54771</t>
  </si>
  <si>
    <t>type III effector HopF2</t>
  </si>
  <si>
    <t>CUST_102689_PI430613745</t>
  </si>
  <si>
    <t>1314_5947_14298_18199_23820_32713_34421_44889_45406_50870</t>
  </si>
  <si>
    <t xml:space="preserve">type III secretion protein HrpB </t>
  </si>
  <si>
    <t>CUST_139786_PI430613745</t>
  </si>
  <si>
    <t>55566</t>
  </si>
  <si>
    <t>type III chaperone protein ShcF</t>
  </si>
  <si>
    <t>CUST_135099_PI430613745</t>
  </si>
  <si>
    <t>40151</t>
  </si>
  <si>
    <t xml:space="preserve">hypothetical protein A262_26097 </t>
  </si>
  <si>
    <t>CUST_54953_PI430613745</t>
  </si>
  <si>
    <t>1668_10171_15492_17783_23404_32453_38695_43100_49105_53558</t>
  </si>
  <si>
    <t xml:space="preserve">phosphoenolpyruvate-protein phosphotransferase,EI/HPr/EIIA components </t>
  </si>
  <si>
    <t>CUST_10215_PI430613745</t>
  </si>
  <si>
    <t>1320_8274_14307_18205_23826_32719_36820_44883_47565_54451</t>
  </si>
  <si>
    <t xml:space="preserve">type III secretion outer-membrane protein HrcC </t>
  </si>
  <si>
    <t>CUST_29489_PI430613745</t>
  </si>
  <si>
    <t>3826_7161_12643_30341_35644_42566_46572_52769</t>
  </si>
  <si>
    <t xml:space="preserve">hypothetical protein </t>
  </si>
  <si>
    <t>CUST_120793_PI430613745</t>
  </si>
  <si>
    <t>4642_10356_15996_17703_23324_29667_38880_41732_47443</t>
  </si>
  <si>
    <t xml:space="preserve">amidinotransferase family protein </t>
  </si>
  <si>
    <t>CUST_12331_PI430613745</t>
  </si>
  <si>
    <t>1593_10203_14521_17716_23337_32378_38727_43024_46890_53395</t>
  </si>
  <si>
    <t xml:space="preserve">maltose/maltodextrin ABC transporter ATP-binding protein </t>
  </si>
  <si>
    <t>CUST_102609_PI430613745</t>
  </si>
  <si>
    <t>1329_8518_14861_18214_23835_32728_37073_44935_48506_50858</t>
  </si>
  <si>
    <t xml:space="preserve">type III secretion protein HrpP </t>
  </si>
  <si>
    <t>CUST_83777_PI430613745</t>
  </si>
  <si>
    <t>21438_27059</t>
  </si>
  <si>
    <t>type III effector HopD2</t>
  </si>
  <si>
    <t>CUST_44305_PI430613745</t>
  </si>
  <si>
    <t>683_17706_23327_33737</t>
  </si>
  <si>
    <t xml:space="preserve">type III effector HopD1 </t>
  </si>
  <si>
    <t>CUST_40263_PI430613745</t>
  </si>
  <si>
    <t>5202_10234_15621_17365_22986_28762_38758_41225_49704_55147</t>
  </si>
  <si>
    <t xml:space="preserve">peptidase, M20/M25/M40 family </t>
  </si>
  <si>
    <t>CUST_26669_PI430613745</t>
  </si>
  <si>
    <t>3465_10912_14269_19456_30654_39394_42918_50378</t>
  </si>
  <si>
    <t xml:space="preserve">spermidine/putrescine ABC transporter permease </t>
  </si>
  <si>
    <t>CUST_44372_PI430613745</t>
  </si>
  <si>
    <t>707_33761</t>
  </si>
  <si>
    <t xml:space="preserve">type III effector HopAW1 </t>
  </si>
  <si>
    <t>CUST_54973_PI430613745</t>
  </si>
  <si>
    <t>1670_7635_15490_17785_23406_32455_36120_43098_46987_53560</t>
  </si>
  <si>
    <t xml:space="preserve">phosphotransferase system, fructose-specific IIBC component </t>
  </si>
  <si>
    <t>CUST_58081_PI430613745</t>
  </si>
  <si>
    <t>1300_5953_11929_18185_23806_32700_34427_44858_45412_50879</t>
  </si>
  <si>
    <t xml:space="preserve">type III chaperone protein ShcN </t>
  </si>
  <si>
    <t>CUST_26566_PI430613745</t>
  </si>
  <si>
    <t>3453_14254_19468_25089_30642</t>
  </si>
  <si>
    <t xml:space="preserve">type III helper protein HopP1 </t>
  </si>
  <si>
    <t>CUST_5286_PI430613745</t>
  </si>
  <si>
    <t>682_14352_17707_23328_33736_35470_40159_46414_52490</t>
  </si>
  <si>
    <t xml:space="preserve">type III effector HopQ1-1 </t>
  </si>
  <si>
    <t>CUST_29790_PI430613745</t>
  </si>
  <si>
    <t>3866_10430_16270_30381_38958_42528_49287_55152</t>
  </si>
  <si>
    <t>type III effector HopAE1</t>
  </si>
  <si>
    <t>CUST_102764_PI430613745</t>
  </si>
  <si>
    <t>8523_11926_18188_23809_37078_44878_45411_50877</t>
  </si>
  <si>
    <t>type III effector HopAA1-1</t>
  </si>
  <si>
    <t>CUST_72180_PI430613745</t>
  </si>
  <si>
    <t>19940_25561</t>
  </si>
  <si>
    <t>CUST_54463_PI430613745</t>
  </si>
  <si>
    <t>1596_10201_14518_17719_23340_32381_38725_43021_48210_55051</t>
  </si>
  <si>
    <t xml:space="preserve">sugar ABC transporter periplasmic sugar-binding protein </t>
  </si>
  <si>
    <t>CUST_54405_PI430613745</t>
  </si>
  <si>
    <t>1583_10634_15585_17713_23334_32368_39183_50371_55095</t>
  </si>
  <si>
    <t xml:space="preserve">type III effector HopR1 </t>
  </si>
  <si>
    <t>CUST_6039_PI430613745</t>
  </si>
  <si>
    <t>788_9006_12154_21316_26937_33842_37500_40099_46355_52385</t>
  </si>
  <si>
    <t xml:space="preserve">type III chaperone ShcO1 </t>
  </si>
  <si>
    <t>CUST_17211_PI430613745</t>
  </si>
  <si>
    <t>2222_9943_14483_20839_26460_32038_38466_43633_48935_53739</t>
  </si>
  <si>
    <t xml:space="preserve">type III helper protein HopAK1 </t>
  </si>
  <si>
    <t>CUST_98478_PI430613745</t>
  </si>
  <si>
    <t>15067</t>
  </si>
  <si>
    <t>CUST_44475_PI430613745</t>
  </si>
  <si>
    <t>789_33843</t>
  </si>
  <si>
    <t xml:space="preserve">type III effector HopS2 </t>
  </si>
  <si>
    <t>CUST_54326_PI430613745</t>
  </si>
  <si>
    <t>4641_10355_15999_17704_23325_29666_38879_41731_49539</t>
  </si>
  <si>
    <t xml:space="preserve">nikkomycin biosynthesis domain protein </t>
  </si>
  <si>
    <t>CUST_136611_PI430613745</t>
  </si>
  <si>
    <t>228_9305_14945_17096_22717_34179_37803_40602_47953_53591</t>
  </si>
  <si>
    <t xml:space="preserve">peptide ABC transporter permease </t>
  </si>
  <si>
    <t>CUST_43929_PI430613745</t>
  </si>
  <si>
    <t>11030_39489</t>
  </si>
  <si>
    <t>type III effector HopAA1-2</t>
  </si>
  <si>
    <t>CUST_83808_PI430613745</t>
  </si>
  <si>
    <t>21444_27065</t>
  </si>
  <si>
    <t xml:space="preserve">type III effector HopQ1-2 </t>
  </si>
  <si>
    <t>CUST_114495_PI430613745</t>
  </si>
  <si>
    <t>3528_9112_15446_19425_25046_30717_37607_42862_45651_51274</t>
  </si>
  <si>
    <t xml:space="preserve">cation ABC transporter permease </t>
  </si>
  <si>
    <t>CUST_58266_PI430613745</t>
  </si>
  <si>
    <t>1324_5941_14851_18209_23830_32723_34415_44940_48509_50863</t>
  </si>
  <si>
    <t xml:space="preserve">type III secretion protein HrcT </t>
  </si>
  <si>
    <t>CUST_29494_PI430613745</t>
  </si>
  <si>
    <t>3827_7160_12634_30342_35643_42567_46571_52768</t>
  </si>
  <si>
    <t>CUST_1838_PI430613745</t>
  </si>
  <si>
    <t>230_7655_14947_17098_22719_34181_36140_40604_47009_53589</t>
  </si>
  <si>
    <t xml:space="preserve">peptide ABC transporter ATP-binding protein </t>
  </si>
  <si>
    <t>CUST_35896_PI430613745</t>
  </si>
  <si>
    <t>4643_10684_15993_17702_23323_29668_39244_41727_50426</t>
  </si>
  <si>
    <t>macrolide efflux</t>
  </si>
  <si>
    <t>CUST_57529_PI430613745</t>
  </si>
  <si>
    <t>18115_23736</t>
  </si>
  <si>
    <t>CUST_27105_PI430613745</t>
  </si>
  <si>
    <t>50381</t>
  </si>
  <si>
    <t xml:space="preserve">L-arabinose transporter ATP-binding protein, partial </t>
  </si>
  <si>
    <t>CUST_123561_PI430613745</t>
  </si>
  <si>
    <t>5201_10233_15620_28761_38757_41224_47598</t>
  </si>
  <si>
    <t>acetyltransferase</t>
  </si>
  <si>
    <t>CUST_67969_PI430613745</t>
  </si>
  <si>
    <t>3522_6221_15457_19431_25052_30711_34698_42912_45653_51277</t>
  </si>
  <si>
    <t xml:space="preserve">L-arabinose transporter permease protein </t>
  </si>
  <si>
    <t>CUST_27104_PI430613745</t>
  </si>
  <si>
    <t>3523_9108_15456_19430_25051_30712_37603_54599</t>
  </si>
  <si>
    <t xml:space="preserve">L-arabinose transporter ATP-binding protein </t>
  </si>
  <si>
    <t>CUST_120800_PI430613745</t>
  </si>
  <si>
    <t>4643_10684_15993_29668_39244_41727_50426</t>
  </si>
  <si>
    <t>CUST_50554_PI430613745</t>
  </si>
  <si>
    <t>407_7196_15115_17214_22835_33461_35679_40486_46598_52840</t>
  </si>
  <si>
    <t xml:space="preserve">MATE efflux family protein </t>
  </si>
  <si>
    <t>CUST_126962_PI430613745</t>
  </si>
  <si>
    <t>240_10819_14613_17106_22727_33294_39289_40586_49863_55661</t>
  </si>
  <si>
    <t>2-haloalkanoic acid dehalogenase</t>
  </si>
  <si>
    <t>CUST_58132_PI430613745</t>
  </si>
  <si>
    <t>18191_23812</t>
  </si>
  <si>
    <t xml:space="preserve">type III effector HopM1 </t>
  </si>
  <si>
    <t>CUST_16682_PI430613745</t>
  </si>
  <si>
    <t>2151_9268_12696_20908_26529_31967_37766_43564_47333_54254</t>
  </si>
  <si>
    <t xml:space="preserve">glycerol-3-phosphate dehydrogenase </t>
  </si>
  <si>
    <t>Description</t>
  </si>
  <si>
    <t>CUST_25316_PI430613745</t>
  </si>
  <si>
    <t xml:space="preserve">hypothetical protein PSPTO_2768 </t>
  </si>
  <si>
    <t xml:space="preserve">hypothetical protein PSPTO_3544 </t>
  </si>
  <si>
    <t>CUST_103190_PI430613745</t>
  </si>
  <si>
    <t>CUST_57491_PI430613745</t>
  </si>
  <si>
    <t>CUST_37959_PI430613745</t>
  </si>
  <si>
    <t>4915_10039_12666_21721_27342_29300_38563_41520_49611_54806</t>
  </si>
  <si>
    <t xml:space="preserve">proline permease </t>
  </si>
  <si>
    <t>CUST_9502_PI430613745</t>
  </si>
  <si>
    <t>CUST_103160_PI430613745</t>
  </si>
  <si>
    <t>CUST_121929_PI430613745</t>
  </si>
  <si>
    <t>4916_6268_12665_21722_27343_29301_34745_41521_49612_51353</t>
  </si>
  <si>
    <t xml:space="preserve">bifunctional proline dehydrogenase/pyrroline-5-carboxylate dehydrogenase </t>
  </si>
  <si>
    <t>CUST_42482_PI430613745</t>
  </si>
  <si>
    <t>5492_8569_11620_22193_27813_28676_37127_40932_47762</t>
  </si>
  <si>
    <t xml:space="preserve">aspartate ammonia-lyase </t>
  </si>
  <si>
    <t>CUST_67951_PI430613745</t>
  </si>
  <si>
    <t>3524_9109_15452_19429_25050_30713_37604_42858_47900_54600</t>
  </si>
  <si>
    <t xml:space="preserve">arabinose ABC transporter substrate-binding protein </t>
  </si>
  <si>
    <t>CUST_1665_PI430613745</t>
  </si>
  <si>
    <t>210_6441_14471_17079_22700_34161_34917_40613_50501_51624</t>
  </si>
  <si>
    <t xml:space="preserve">glutamate:protein symporter </t>
  </si>
  <si>
    <t xml:space="preserve">aldose 1-epimerase </t>
  </si>
  <si>
    <t>CUST_42493_PI430613745</t>
  </si>
  <si>
    <t>5493_8568_11619_22194_27814_28677_37126_40933_47761_54537</t>
  </si>
  <si>
    <t xml:space="preserve">sodium:alanine symporter </t>
  </si>
  <si>
    <t>CUST_24976_PI430613745</t>
  </si>
  <si>
    <t>3230_8758_15327_19518_25139_30871_37318_44565_47321_54225</t>
  </si>
  <si>
    <t xml:space="preserve">sulfite reductase </t>
  </si>
  <si>
    <t xml:space="preserve">amidinotransferase </t>
  </si>
  <si>
    <t>CUST_147524_PI430613745</t>
  </si>
  <si>
    <t>3757_7569_14423_18986_24607_30426_36053_42619_46928_53451</t>
  </si>
  <si>
    <t xml:space="preserve">2-dehydro-3-deoxy-6-phosphogalactonate aldolase </t>
  </si>
  <si>
    <t>CUST_140606_PI430613745</t>
  </si>
  <si>
    <t>3229_8312_15326_19517_25138_30870_36859_44566_47601_55146</t>
  </si>
  <si>
    <t>oxidoreductase</t>
  </si>
  <si>
    <t>CUST_35807_PI430613745</t>
  </si>
  <si>
    <t>CUST_19000_PI430613745</t>
  </si>
  <si>
    <t>2465_10653_12743_20302_25923_31851_39203_43819_48242_55214</t>
  </si>
  <si>
    <t xml:space="preserve">C4-dicarboxylate ABC transporter </t>
  </si>
  <si>
    <t>CUST_78627_PI430613745</t>
  </si>
  <si>
    <t>1516_8181_11154_20765_26386_32915_36727_45083_47465_54365</t>
  </si>
  <si>
    <t xml:space="preserve">ferredoxin--NADP reductase </t>
  </si>
  <si>
    <t xml:space="preserve">arabinose ABC transporter ATP-binding protein </t>
  </si>
  <si>
    <t>CUST_29794_PI430613745</t>
  </si>
  <si>
    <t>CUST_129303_PI430613745</t>
  </si>
  <si>
    <t>40150</t>
  </si>
  <si>
    <t xml:space="preserve">type III effector AvrD1 </t>
  </si>
  <si>
    <t>CUST_4072_PI430613745</t>
  </si>
  <si>
    <t>526_5853_14198_17455_23076_33580_34325_40305_45330_50737</t>
  </si>
  <si>
    <t>50S ribosomal protein L1</t>
  </si>
  <si>
    <t>CUST_4142_PI430613745</t>
  </si>
  <si>
    <t>536_9069_11489_17465_23086_33590_37563_40315_47361_54303</t>
  </si>
  <si>
    <t xml:space="preserve">50S ribosomal protein L3 </t>
  </si>
  <si>
    <t>CUST_37247_PI430613745</t>
  </si>
  <si>
    <t>4833_8242_12564_21636_27257_29218_36788_41593_49592_52861</t>
  </si>
  <si>
    <t xml:space="preserve">membrane protein </t>
  </si>
  <si>
    <t>CUST_27099_PI430613745</t>
  </si>
  <si>
    <t>CUST_14833_PI430613745</t>
  </si>
  <si>
    <t>1909_5844_12300_21163_26784_32319_34316_43322_45320_50728</t>
  </si>
  <si>
    <t>sulfate adenylyltransferase subunit 2</t>
  </si>
  <si>
    <t>CUST_64397_PI430613745</t>
  </si>
  <si>
    <t>3756_7568_14425_18987_24608_30425_36052_42618_46927_53450</t>
  </si>
  <si>
    <t xml:space="preserve">galactonate dehydratase </t>
  </si>
  <si>
    <t>CUST_10921_PI430613745</t>
  </si>
  <si>
    <t>1411_6383_14881_18289_23910_32810_34859_44970_45808_51533</t>
  </si>
  <si>
    <t>tRNA (guanine-N1)-methyltransferase</t>
  </si>
  <si>
    <t>CUST_89827_PI430613745</t>
  </si>
  <si>
    <t>5494_8567_11618_22195_27815_28678_37125_40934_45982_51796</t>
  </si>
  <si>
    <t xml:space="preserve">asparaginase </t>
  </si>
  <si>
    <t>CUST_52588_PI430613745</t>
  </si>
  <si>
    <t>543_5821_11458_17472_23093_33597_34293_40322_45298_50706</t>
  </si>
  <si>
    <t>50S ribosomal protein L16</t>
  </si>
  <si>
    <t>CUST_128512_PI430613745</t>
  </si>
  <si>
    <t>544_5820_11459_17473_23094_33598_34292_40323_45297_50705</t>
  </si>
  <si>
    <t>50S ribosomal protein L29</t>
  </si>
  <si>
    <t>CUST_64379_PI430613745</t>
  </si>
  <si>
    <t>3758_7570_14424_18985_24606_30427_36054_42620_46929</t>
  </si>
  <si>
    <t xml:space="preserve">2-dehydro-3-deoxygalactonokinase </t>
  </si>
  <si>
    <t>CUST_52486_PI430613745</t>
  </si>
  <si>
    <t>528_8080_14196_17457_23078_33582_36613_40307_47366_54309</t>
  </si>
  <si>
    <t xml:space="preserve">50S ribosomal protein L7/L12 </t>
  </si>
  <si>
    <t>CUST_54347_PI430613745</t>
  </si>
  <si>
    <t>CUST_52481_PI430613745</t>
  </si>
  <si>
    <t>527_8081_14197_17456_23077_33581_36614_40306_47367_54310</t>
  </si>
  <si>
    <t>50S ribosomal protein L10</t>
  </si>
  <si>
    <t>CUST_23160_PI430613745</t>
  </si>
  <si>
    <t>3003_9753_14147_31178_38267</t>
  </si>
  <si>
    <t>nicotine oxidoreductase</t>
  </si>
  <si>
    <t>CUST_4240_PI430613745</t>
  </si>
  <si>
    <t>554_5815_11475_17483_23104_33608_34287_40333_45290_50698</t>
  </si>
  <si>
    <t>50S ribosomal protein L30</t>
  </si>
  <si>
    <t>CUST_112936_PI430613745</t>
  </si>
  <si>
    <t>CUST_30818_PI430613745</t>
  </si>
  <si>
    <t>3987_5768_16434_20116_25737_30122_34240_42416_45245_50652</t>
  </si>
  <si>
    <t xml:space="preserve">translation initiation factor IF-1 </t>
  </si>
  <si>
    <t>CUST_4225_PI430613745</t>
  </si>
  <si>
    <t>551_5886_11466_17480_23101_33605_34359_40330_45346_50753</t>
  </si>
  <si>
    <t xml:space="preserve">50S ribosomal protein L6 </t>
  </si>
  <si>
    <t>CUST_70885_PI430613745</t>
  </si>
  <si>
    <t>3391_11109_19784_25405_30781_37325_42977_49147_55611</t>
  </si>
  <si>
    <t xml:space="preserve">D-xylose ABC transporter permease </t>
  </si>
  <si>
    <t>CUST_49995_PI430613745</t>
  </si>
  <si>
    <t>5362_7084_16139_17145_22766_28922_35565_41062_46506_52639</t>
  </si>
  <si>
    <t>succinate-semialdehyde dehydrogenase</t>
  </si>
  <si>
    <t>CUST_4233_PI430613745</t>
  </si>
  <si>
    <t>553_5852_11476_17482_23103_33607_34324_40332_45329_50736</t>
  </si>
  <si>
    <t>30S ribosomal protein S5</t>
  </si>
  <si>
    <t>CUST_52556_PI430613745</t>
  </si>
  <si>
    <t>538_9070_11491_17467_23088_33592_37564_40317_45301_50709</t>
  </si>
  <si>
    <t xml:space="preserve">50S ribosomal protein L23 </t>
  </si>
  <si>
    <t>CUST_53881_PI430613745</t>
  </si>
  <si>
    <t>4802_5874_13932_17641_23262_29521_34354_41640_45341_50747</t>
  </si>
  <si>
    <t>30S ribosomal protein S20</t>
  </si>
  <si>
    <t>CUST_3646_PI430613745</t>
  </si>
  <si>
    <t>471_9540_12024_17402_23023_33525_38041_40393_45734_51412</t>
  </si>
  <si>
    <t xml:space="preserve">polyamine ABC transporter ATP-binding protein </t>
  </si>
  <si>
    <t>CUST_52559_PI430613745</t>
  </si>
  <si>
    <t>539_8074_11492_17468_23089_33593_36607_40318_47360_54302</t>
  </si>
  <si>
    <t>50S ribosomal protein L2</t>
  </si>
  <si>
    <t>CUST_50005_PI430613745</t>
  </si>
  <si>
    <t>5361_9710_16140_17146_22767_28921_38223_41061_47590_54463</t>
  </si>
  <si>
    <t xml:space="preserve">4-aminobutyrate aminotransferase </t>
  </si>
  <si>
    <t>CUST_4195_PI430613745</t>
  </si>
  <si>
    <t>545_5819_11460_17474_23095_33599_34291_40324_45296_50704</t>
  </si>
  <si>
    <t>30S ribosomal protein S17</t>
  </si>
  <si>
    <t>CUST_146430_PI430613745</t>
  </si>
  <si>
    <t>CUST_99819_PI430613745</t>
  </si>
  <si>
    <t>16064</t>
  </si>
  <si>
    <t>CUST_34661_PI430613745</t>
  </si>
  <si>
    <t>4480_9146_12273_29776_37643_41878_49487</t>
  </si>
  <si>
    <t>threonine serine transporter</t>
  </si>
  <si>
    <t>CUST_3663_PI430613745</t>
  </si>
  <si>
    <t>472_9539_12023_17403_23024_33526_38040_40394_49937_51413</t>
  </si>
  <si>
    <t xml:space="preserve">polyamine ABC transporter periplasmic polyamine-binding protein </t>
  </si>
  <si>
    <t xml:space="preserve">hypothetical protein PSPTO_1297 </t>
  </si>
  <si>
    <t>CUST_4149_PI430613745</t>
  </si>
  <si>
    <t>537_5824_11490_17466_23087_33591_34296_40316_45302_50710</t>
  </si>
  <si>
    <t>50S ribosomal protein L4</t>
  </si>
  <si>
    <t>CUST_52593_PI430613745</t>
  </si>
  <si>
    <t>546_5818_11461_17475_23096_33600_34290_40325_45295_50703</t>
  </si>
  <si>
    <t>50S ribosomal protein L14</t>
  </si>
  <si>
    <t>CUST_7974_PI430613745</t>
  </si>
  <si>
    <t>15541</t>
  </si>
  <si>
    <t xml:space="preserve">ribose-phosphate pyrophosphokinase </t>
  </si>
  <si>
    <t>CUST_4244_PI430613745</t>
  </si>
  <si>
    <t>555_5814_11474_17484_23105_33609_34286_40334_45289_50697</t>
  </si>
  <si>
    <t>50S ribosomal protein L15</t>
  </si>
  <si>
    <t>CUST_14847_PI430613745</t>
  </si>
  <si>
    <t>1910_8700_12301_21162_26783_32320_37259_43321_45789_51502</t>
  </si>
  <si>
    <t xml:space="preserve">adenylylsulfate kinase </t>
  </si>
  <si>
    <t>CUST_84793_PI430613745</t>
  </si>
  <si>
    <t>919_6119_13711_21573_27194_33156_34594_40012_45560_51123</t>
  </si>
  <si>
    <t>phosphoribosylamine--glycine ligase</t>
  </si>
  <si>
    <t>CUST_4229_PI430613745</t>
  </si>
  <si>
    <t>552_5816_11467_17481_23102_33606_34288_40331_45291_50699</t>
  </si>
  <si>
    <t>50S ribosomal protein L18</t>
  </si>
  <si>
    <t>CUST_10913_PI430613745</t>
  </si>
  <si>
    <t>1410_6382_14882_18288_23909_32809_34858_44971_47460_51532</t>
  </si>
  <si>
    <t xml:space="preserve">16S rRNA-processing protein RimM </t>
  </si>
  <si>
    <t>CUST_103151_PI430613745</t>
  </si>
  <si>
    <t>1232_8277_12595_18114_23735_32632_36823_44817_47567_50935</t>
  </si>
  <si>
    <t xml:space="preserve">porin B </t>
  </si>
  <si>
    <t>CUST_12958_PI430613745</t>
  </si>
  <si>
    <t xml:space="preserve">phosphoenolpyruvate-protein phosphotransferase </t>
  </si>
  <si>
    <t>CUST_54306_PI430613745</t>
  </si>
  <si>
    <t>4643_10684_15993_17702_23323_29668_39244</t>
  </si>
  <si>
    <t xml:space="preserve">macrolide efflux protein </t>
  </si>
  <si>
    <t xml:space="preserve">peptidase M20 </t>
  </si>
  <si>
    <t>CUST_114098_PI430613745</t>
  </si>
  <si>
    <t>3465_10912_30654_39394_42918</t>
  </si>
  <si>
    <t xml:space="preserve">polyamine ABC transporter permease </t>
  </si>
  <si>
    <t>CUST_120769_PI430613745</t>
  </si>
  <si>
    <t>4640_10354_15997_17705_23326_29665_38878_41730_49538</t>
  </si>
  <si>
    <t xml:space="preserve">HPr kinase </t>
  </si>
  <si>
    <t>CUST_4221_PI430613745</t>
  </si>
  <si>
    <t>550_5817_17479_23100_33604_34289_40329_45292_50700</t>
  </si>
  <si>
    <t>30S ribosomal protein S8</t>
  </si>
  <si>
    <t>CUST_38970_PI430613745</t>
  </si>
  <si>
    <t>5044_8629_12249_21844_27465_29064_37186_41370_47785_54545</t>
  </si>
  <si>
    <t xml:space="preserve">heat shock protein HslVU, ATPase subunit HslU </t>
  </si>
  <si>
    <t>CUST_4249_PI430613745</t>
  </si>
  <si>
    <t>556_5813_11473_17485_23106_33610_34285_40335_45288_54300</t>
  </si>
  <si>
    <t>preprotein translocase subunit SecY</t>
  </si>
  <si>
    <t>CUST_5352_PI430613745</t>
  </si>
  <si>
    <t>690_33744_39213_40149_49998</t>
  </si>
  <si>
    <t xml:space="preserve">phosphoglycerate mutase </t>
  </si>
  <si>
    <t>CUST_121526_PI430613745</t>
  </si>
  <si>
    <t>4835_5733_12576_21638_27259_29220_34205_41595_45211_50618</t>
  </si>
  <si>
    <t>30S ribosomal protein S6</t>
  </si>
  <si>
    <t>CUST_4179_PI430613745</t>
  </si>
  <si>
    <t>542_5841_11495_17471_23092_33596_34313_40321_45317_50725</t>
  </si>
  <si>
    <t>30S ribosomal protein S3</t>
  </si>
  <si>
    <t>CUST_46329_PI430613745</t>
  </si>
  <si>
    <t>CUST_14375_PI430613745</t>
  </si>
  <si>
    <t>1849_8360_12435_21222_26843_32259_36907_43276_47647_51459</t>
  </si>
  <si>
    <t>preprotein translocase subunit SecG</t>
  </si>
  <si>
    <t>CUST_56101_PI430613745</t>
  </si>
  <si>
    <t>1034_7742_15542_17929_23550_33271_36228_44613_47077_53720</t>
  </si>
  <si>
    <t xml:space="preserve">4-diphosphocytidyl-2-C-methyl-D-erythritol kinase </t>
  </si>
  <si>
    <t>CUST_85319_PI430613745</t>
  </si>
  <si>
    <t>4832_5856_12563_21635_27256_29217_34328_41592_45333_50739</t>
  </si>
  <si>
    <t>50S ribosomal protein L9</t>
  </si>
  <si>
    <t>CUST_30873_PI430613745</t>
  </si>
  <si>
    <t>3995_7036_12769_20124_25745_30130_35516_42398_49337_52563</t>
  </si>
  <si>
    <t xml:space="preserve">adenylosuccinate lyase </t>
  </si>
  <si>
    <t>CUST_52600_PI430613745</t>
  </si>
  <si>
    <t>547_9071_11462_17476_23097_33601_37565_40326_45294_50702</t>
  </si>
  <si>
    <t xml:space="preserve">50S ribosomal protein L24 </t>
  </si>
  <si>
    <t>CUST_107440_PI430613745</t>
  </si>
  <si>
    <t>2713_6941_16368_19015_24636_31447_35421_44047_48790_52394</t>
  </si>
  <si>
    <t xml:space="preserve">heat shock protein HtpG </t>
  </si>
  <si>
    <t>CUST_89015_PI430613745</t>
  </si>
  <si>
    <t>5390_7216_12984_22089_27710_28950_35699_41019_46617_52878</t>
  </si>
  <si>
    <t>CUST_52570_PI430613745</t>
  </si>
  <si>
    <t>540_5823_11493_17469_23090_33594_34295_40319_45300_50708</t>
  </si>
  <si>
    <t xml:space="preserve">30S ribosomal protein S19 </t>
  </si>
  <si>
    <t>CUST_7959_PI430613745</t>
  </si>
  <si>
    <t>55445</t>
  </si>
  <si>
    <t xml:space="preserve">peptidyl-tRNA hydrolase, partial </t>
  </si>
  <si>
    <t>CUST_10060_PI430613745</t>
  </si>
  <si>
    <t>CUST_84781_PI430613745</t>
  </si>
  <si>
    <t>920_6120_13710_21572_27193_33157_34595_40013_45561_51124</t>
  </si>
  <si>
    <t xml:space="preserve">phosphoribosylaminoimidazolecarboxamide formyltransferase/IMP cyclohydrolase </t>
  </si>
  <si>
    <t>CUST_63462_PI430613745</t>
  </si>
  <si>
    <t>4197_6617_11294_18865_24486_29872_35095_42181_46030</t>
  </si>
  <si>
    <t>CUST_34784_PI430613745</t>
  </si>
  <si>
    <t>4495_9152_12258_18557_24178_29791_37649_41854_49493_52033</t>
  </si>
  <si>
    <t xml:space="preserve">DNA gyrase subunit A </t>
  </si>
  <si>
    <t>CUST_53851_PI430613745</t>
  </si>
  <si>
    <t>864_5739_14736_17637_23258_33918_34211_40051_45217_50624</t>
  </si>
  <si>
    <t>50S ribosomal protein L27</t>
  </si>
  <si>
    <t>CUST_14410_PI430613745</t>
  </si>
  <si>
    <t>1854_6336_12440_22453_28068_32264_34812_43271_45763_51464</t>
  </si>
  <si>
    <t>tRNA pseudouridine synthase B</t>
  </si>
  <si>
    <t>CUST_60590_PI430613745</t>
  </si>
  <si>
    <t>4550_7467_15505_18504_24125_29575_35951_41802_46825_53264</t>
  </si>
  <si>
    <t xml:space="preserve">cysteine synthase B </t>
  </si>
  <si>
    <t>CUST_150730_PI430613745</t>
  </si>
  <si>
    <t>529_8079_14195_17458_23079_33583_36612_40308_47365_54308</t>
  </si>
  <si>
    <t xml:space="preserve">DNA-directed RNA polymerase subunit beta </t>
  </si>
  <si>
    <t>CUST_3670_PI430613745</t>
  </si>
  <si>
    <t>473_9538_12022_17404_23025_33527_38039_40395_49938_51414</t>
  </si>
  <si>
    <t>CUST_7947_PI430613745</t>
  </si>
  <si>
    <t>1030_7744_15261_17925_23546_33267_36230_44617_47079_53722</t>
  </si>
  <si>
    <t xml:space="preserve">GTP-binding protein YchF </t>
  </si>
  <si>
    <t>CUST_4272_PI430613745</t>
  </si>
  <si>
    <t>560_5810_11469_17489_23110_33614_34282_40339_49958_50694</t>
  </si>
  <si>
    <t xml:space="preserve">30S ribosomal protein S4 </t>
  </si>
  <si>
    <t>CUST_85331_PI430613745</t>
  </si>
  <si>
    <t>4834_5734_12583_21637_27258_29219_34206_41594_45212_50619</t>
  </si>
  <si>
    <t>30S ribosomal protein S18</t>
  </si>
  <si>
    <t>CUST_60653_PI430613745</t>
  </si>
  <si>
    <t>4542_7472_14067_18512_24133_29567_35956_41818_46832_53272</t>
  </si>
  <si>
    <t>phosphoribosylformylglycinamidine cyclo-ligase</t>
  </si>
  <si>
    <t>CUST_71388_PI430613745</t>
  </si>
  <si>
    <t>3174_9779_14343_19843_25464_31115_38296_44473_48045_53940</t>
  </si>
  <si>
    <t>CUST_4262_PI430613745</t>
  </si>
  <si>
    <t>559_5811_11470_17488_23109_33613_34283_40338_45286_50695</t>
  </si>
  <si>
    <t>30S ribosomal protein S11</t>
  </si>
  <si>
    <t>CUST_7083_PI430613745</t>
  </si>
  <si>
    <t>922_6121_13708_21570_27191_33159_34596_40015_45562_51125</t>
  </si>
  <si>
    <t xml:space="preserve">hypothetical protein PSPTO_4864 </t>
  </si>
  <si>
    <t>CUST_52467_PI430613745</t>
  </si>
  <si>
    <t>525_5827_14199_17454_23075_33579_34299_40304_45305_50713</t>
  </si>
  <si>
    <t>50S ribosomal protein L11</t>
  </si>
  <si>
    <t>CUST_59131_PI430613745</t>
  </si>
  <si>
    <t>1438_6393_12893_18314_23935_32837_34869_44944_45820_51552</t>
  </si>
  <si>
    <t xml:space="preserve">lysine--tRNA ligase </t>
  </si>
  <si>
    <t>CUST_15241_PI430613745</t>
  </si>
  <si>
    <t>1962_10598_15219_21107_26728_32240_39123_43377_48208_55047</t>
  </si>
  <si>
    <t xml:space="preserve">chaperonin GroEL </t>
  </si>
  <si>
    <t>CUST_125739_PI430613745</t>
  </si>
  <si>
    <t>5637_6426_11790_22301_27921_28571_34902_40807_45853_51603</t>
  </si>
  <si>
    <t>membrane protein insertion efficiency factor</t>
  </si>
  <si>
    <t>CUST_4111_PI430613745</t>
  </si>
  <si>
    <t>531_5826_14193_17460_23081_33585_34298_40310_45304_50712</t>
  </si>
  <si>
    <t>30S ribosomal protein S12</t>
  </si>
  <si>
    <t>CUST_90540_PI430613745</t>
  </si>
  <si>
    <t>5625_6433_11762_22289_27909_28559_34909_40831_45860_51614</t>
  </si>
  <si>
    <t xml:space="preserve">F0F1 ATP synthase subunit alpha </t>
  </si>
  <si>
    <t>CUST_4175_PI430613745</t>
  </si>
  <si>
    <t>541_5822_17470_23091_33595_34294_40320_45299_50707</t>
  </si>
  <si>
    <t>50S ribosomal protein L22</t>
  </si>
  <si>
    <t>CUST_148258_PI430613745</t>
  </si>
  <si>
    <t>1838_6330_12448_21233_26854_32248_34806_43287_49051_51450</t>
  </si>
  <si>
    <t xml:space="preserve">chaperone protein DnaJ </t>
  </si>
  <si>
    <t>CUST_128516_PI430613745</t>
  </si>
  <si>
    <t>549_9072_11464_17478_23099_33603_37566_40328_45293_50701</t>
  </si>
  <si>
    <t xml:space="preserve">30S ribosomal protein S14 </t>
  </si>
  <si>
    <t xml:space="preserve">acetyltransferase </t>
  </si>
  <si>
    <t>CUST_117281_PI430613745</t>
  </si>
  <si>
    <t>3996_8650_12770_20125_25746_30131_37208_42399_46457_52562</t>
  </si>
  <si>
    <t xml:space="preserve">cupin </t>
  </si>
  <si>
    <t>CUST_138375_PI430613745</t>
  </si>
  <si>
    <t>1031_5855_15260_17926_23547_33268_34327_44616_45332</t>
  </si>
  <si>
    <t>peptidyl-tRNA hydrolase</t>
  </si>
  <si>
    <t>CUST_111901_PI430613745</t>
  </si>
  <si>
    <t>1851_8233_12437_21220_26841_32261_36778_43274_47522_51461</t>
  </si>
  <si>
    <t>N utilization substance protein A</t>
  </si>
  <si>
    <t>CUST_26326_PI430613745</t>
  </si>
  <si>
    <t>3417_7947_12954_30807_36437_42959_47259_54084</t>
  </si>
  <si>
    <t>DNA-binding protein</t>
  </si>
  <si>
    <t>CUST_3503_PI430613745</t>
  </si>
  <si>
    <t>455_6291_12002_17385_23006_33509_34767_40425_45723_51398</t>
  </si>
  <si>
    <t>SpoVR family protein</t>
  </si>
  <si>
    <t>CUST_29518_PI430613745</t>
  </si>
  <si>
    <t>3831_7157_12629_19945_25566_30346_35640_52765</t>
  </si>
  <si>
    <t xml:space="preserve">hypothetical protein PSPTO_3174 </t>
  </si>
  <si>
    <t>CUST_48783_PI430613745</t>
  </si>
  <si>
    <t>104_8336_14563_16982_22603_34055_36883_40772_47627_52240</t>
  </si>
  <si>
    <t xml:space="preserve">alginate biosynthesis regulatory protein AlgR </t>
  </si>
  <si>
    <t>CUST_42709_PI430613745</t>
  </si>
  <si>
    <t>5519_8556_12356_28703_37114_40909_45966_51776</t>
  </si>
  <si>
    <t>CUST_71721_PI430613745</t>
  </si>
  <si>
    <t>2946_7131_14321_19881_25502_31276_35614_44260_46550_52719</t>
  </si>
  <si>
    <t>alkyl hydroperoxide reductase subunit C</t>
  </si>
  <si>
    <t>CUST_10743_PI430613745</t>
  </si>
  <si>
    <t>1387_8683_11418_32786_37242_44993_48489</t>
  </si>
  <si>
    <t xml:space="preserve">anaerobic nitric oxide reductase transcription regulator </t>
  </si>
  <si>
    <t>CUST_84561_PI430613745</t>
  </si>
  <si>
    <t>949_9297_14804_21545_27166_33186_37795_39954_50034_54630</t>
  </si>
  <si>
    <t>CUST_14206_PI430613745</t>
  </si>
  <si>
    <t>1826_6324_16193_21245_26866_32611_34800_43297_47525_51442</t>
  </si>
  <si>
    <t>CUST_74808_PI430613745</t>
  </si>
  <si>
    <t>2487_6477_16128_20281_25902_31873_34954_43797_45900_51685</t>
  </si>
  <si>
    <t>universal stress protein A</t>
  </si>
  <si>
    <t>CUST_14918_PI430613745</t>
  </si>
  <si>
    <t>1920_6365_21152_26773_32330_34841_43350_45793_51509</t>
  </si>
  <si>
    <t xml:space="preserve">lipoprotein </t>
  </si>
  <si>
    <t>CUST_67789_PI430613745</t>
  </si>
  <si>
    <t>3534_6217_13472_19412_25033_30723_34694_42834_47493_51269</t>
  </si>
  <si>
    <t>histidine kinase</t>
  </si>
  <si>
    <t>CUST_32410_PI430613745</t>
  </si>
  <si>
    <t>4191_6614_11297_18870_24491_29866_35092_42176_46028_51883</t>
  </si>
  <si>
    <t>transglutaminase</t>
  </si>
  <si>
    <t>CUST_43874_PI430613745</t>
  </si>
  <si>
    <t>5691_10216_15592_28527_38740</t>
  </si>
  <si>
    <t xml:space="preserve">dipicolinate synthase </t>
  </si>
  <si>
    <t>CUST_136941_PI430613745</t>
  </si>
  <si>
    <t>56038</t>
  </si>
  <si>
    <t>dipicolinate synthase</t>
  </si>
  <si>
    <t>CUST_40401_PI430613745</t>
  </si>
  <si>
    <t>5225_7667_15828_17341_22962_28785_36152_41188_47024_53606</t>
  </si>
  <si>
    <t>pyrroloquinoline quinone biosynthesis</t>
  </si>
  <si>
    <t>CUST_48993_PI430613745</t>
  </si>
  <si>
    <t>76_8981_12117_17010_22631_34027_37475_40744_47428_52267</t>
  </si>
  <si>
    <t xml:space="preserve">flavin and coenzyme A sequestration protein dodecin </t>
  </si>
  <si>
    <t>CUST_20999_PI430613745</t>
  </si>
  <si>
    <t>2712_8324_16369_19014_24635_31446_36871_44048_47614_54472</t>
  </si>
  <si>
    <t>CUST_101136_PI430613745</t>
  </si>
  <si>
    <t>45173_48418</t>
  </si>
  <si>
    <t xml:space="preserve">single-stranded binding protein, partial </t>
  </si>
  <si>
    <t>CUST_20632_PI430613745</t>
  </si>
  <si>
    <t>2669_7721_14276_19079_24700_31481_36207_43995_48811_53683</t>
  </si>
  <si>
    <t>CUST_41391_PI430613745</t>
  </si>
  <si>
    <t>5346_7074_14907_17162_22783_28906_35555_41046_46496_52627</t>
  </si>
  <si>
    <t xml:space="preserve">glycine cleavage system H protein </t>
  </si>
  <si>
    <t>CUST_17460_PI430613745</t>
  </si>
  <si>
    <t>2253_7727_14490_31951_36213_53694</t>
  </si>
  <si>
    <t>transcript ional regulator</t>
  </si>
  <si>
    <t>CUST_89163_PI430613745</t>
  </si>
  <si>
    <t>5406_8250_12997_22106_27727_28966_36796_41013_47545_52890</t>
  </si>
  <si>
    <t>CUST_28827_PI430613745</t>
  </si>
  <si>
    <t>3739_9386_13312_30408_37884</t>
  </si>
  <si>
    <t>CUST_31426_PI430613745</t>
  </si>
  <si>
    <t>4064_10016_15434_30199_38540_42331_48098_52920</t>
  </si>
  <si>
    <t>CUST_71703_PI430613745</t>
  </si>
  <si>
    <t>2948_7132_14319_19879_25500_31278_35615_44258_46551_52721</t>
  </si>
  <si>
    <t xml:space="preserve">lactoylglutathione lyase </t>
  </si>
  <si>
    <t>CUST_3522_PI430613745</t>
  </si>
  <si>
    <t>457_9543_12000_17387_23008_33511_38044_40427_47995_54662</t>
  </si>
  <si>
    <t>family serine kinase</t>
  </si>
  <si>
    <t>CUST_127334_PI430613745</t>
  </si>
  <si>
    <t>371_7065_11869_33425_35546_40516_46489_52616</t>
  </si>
  <si>
    <t>membrane protein</t>
  </si>
  <si>
    <t>CUST_48631_PI430613745</t>
  </si>
  <si>
    <t>122_8339_13536_16966_22587_34073_36886_40706_45898_51679</t>
  </si>
  <si>
    <t xml:space="preserve">beta-lactamase </t>
  </si>
  <si>
    <t>CUST_114001_PI430613745</t>
  </si>
  <si>
    <t>3447_5765_16033_19473_25094_30636_34237_42941_49165_53832</t>
  </si>
  <si>
    <t>CUST_158818_PI430613745</t>
  </si>
  <si>
    <t>370_8962_11873_17175_22796_33424_37456_40515_48251_52615</t>
  </si>
  <si>
    <t>CUST_86633_PI430613745</t>
  </si>
  <si>
    <t>4996_6679_11830_21790_27411_29016_35157_51965</t>
  </si>
  <si>
    <t xml:space="preserve">malonate decarboxylase subunit alpha </t>
  </si>
  <si>
    <t>CUST_48491_PI430613745</t>
  </si>
  <si>
    <t>138_8713_13297_16947_22568_34089_37272_40722_47807_51663</t>
  </si>
  <si>
    <t>transcriptional regulator</t>
  </si>
  <si>
    <t>CUST_2714_PI430613745</t>
  </si>
  <si>
    <t>358_7059_16352_17163_22784_33412_35539_41045_46482_52606</t>
  </si>
  <si>
    <t>ribonucleotide reductase</t>
  </si>
  <si>
    <t>CUST_14675_PI430613745</t>
  </si>
  <si>
    <t>1888_8706_12308_21184_26805_32298_37265_43238_45778_51488</t>
  </si>
  <si>
    <t xml:space="preserve">ribosomal subunit interface protein </t>
  </si>
  <si>
    <t>CUST_27063_PI430613745</t>
  </si>
  <si>
    <t>6225_34702_42908_45656_51279</t>
  </si>
  <si>
    <t>CUST_17205_PI430613745</t>
  </si>
  <si>
    <t>2220_7748_14485_20841_26462_32036_36234_43635_47083_53737</t>
  </si>
  <si>
    <t xml:space="preserve">hypothetical protein PSPTO_4103 </t>
  </si>
  <si>
    <t>CUST_22593_PI430613745</t>
  </si>
  <si>
    <t>2925_7124_13851_19902_25523_31255_35607_44224_46543_52704</t>
  </si>
  <si>
    <t>CUST_57129_PI430613745</t>
  </si>
  <si>
    <t>1173_6016_13382_18065_23686_33077_34491_44742_45469_50975</t>
  </si>
  <si>
    <t xml:space="preserve">PhoH-like protein </t>
  </si>
  <si>
    <t>CUST_11008_PI430613745</t>
  </si>
  <si>
    <t>1422_9561_12909_18299_23920_32821_38063_44961_45811_51540</t>
  </si>
  <si>
    <t>CUST_8697_PI430613745</t>
  </si>
  <si>
    <t>1131_6848_14746_18023_23644_33035_35326_44689_46257_52218</t>
  </si>
  <si>
    <t>CUST_102502_PI430613745</t>
  </si>
  <si>
    <t>1351_8671_11392_18232_23853_32750_37230_44918_47797_54553</t>
  </si>
  <si>
    <t>outer membrane protein</t>
  </si>
  <si>
    <t>CUST_48974_PI430613745</t>
  </si>
  <si>
    <t>79_6867_12124_17007_22628_34030_35345_40747_46276_52264</t>
  </si>
  <si>
    <t xml:space="preserve">osmotically inducible protein </t>
  </si>
  <si>
    <t>CUST_103808_PI430613745</t>
  </si>
  <si>
    <t>1130_9573_14747_18022_23643_33034_38077_44690_47705_54506</t>
  </si>
  <si>
    <t>CUST_135965_PI430613745</t>
  </si>
  <si>
    <t>2294_5748_15091_18435_24056_31680_34220_53009</t>
  </si>
  <si>
    <t>CUST_49846_PI430613745</t>
  </si>
  <si>
    <t>252_9683_16221_17118_22739_33306_38195_40580_45717_51385</t>
  </si>
  <si>
    <t xml:space="preserve">cysteine desulfurase </t>
  </si>
  <si>
    <t>CUST_74285_PI430613745</t>
  </si>
  <si>
    <t>4040_5891_13768_20216_25837_30175_34364_42368_45347_50754</t>
  </si>
  <si>
    <t>succinyl-CoA:3-ketoacid-CoA transferase</t>
  </si>
  <si>
    <t>CUST_50254_PI430613745</t>
  </si>
  <si>
    <t>372_7066_11874_17177_22798_33426_35547_40517_49884_52617</t>
  </si>
  <si>
    <t>CUST_82166_PI430613745</t>
  </si>
  <si>
    <t>1857_8137_12432_21214_26835_32267_36684_43268_45765_51466</t>
  </si>
  <si>
    <t>phospholipid-binding protein</t>
  </si>
  <si>
    <t>CUST_137841_PI430613745</t>
  </si>
  <si>
    <t>5436_8248_16464_22052_27673_28996_36794_40549_47541_55588</t>
  </si>
  <si>
    <t>CUST_26056_PI430613745</t>
  </si>
  <si>
    <t>3386_6198_14921_19779_25400_30776_34674_43005_45629_51222</t>
  </si>
  <si>
    <t>peptidase C1</t>
  </si>
  <si>
    <t>CUST_143312_PI430613745</t>
  </si>
  <si>
    <t>5248_9076_13716_17313_22934_28808_37570_41183_47890_52475</t>
  </si>
  <si>
    <t xml:space="preserve">DNA polymerase III subunit epsilon </t>
  </si>
  <si>
    <t>CUST_31244_PI430613745</t>
  </si>
  <si>
    <t>4041_8387_13778_20217_25838_30176_36934_42369_47675_54493</t>
  </si>
  <si>
    <t xml:space="preserve">3-oxoacid CoA-transferase, subunit B family </t>
  </si>
  <si>
    <t>CUST_82953_PI430613745</t>
  </si>
  <si>
    <t>21313_26934</t>
  </si>
  <si>
    <t xml:space="preserve">hypothetical protein PSPTO_4586 </t>
  </si>
  <si>
    <t>CUST_65898_PI430613745</t>
  </si>
  <si>
    <t>2861_7685_15705_19178_24799_31404_36170_44156_47038_53637</t>
  </si>
  <si>
    <t xml:space="preserve">hypothetical protein PSPTO_2377 </t>
  </si>
  <si>
    <t>CUST_6752_PI430613745</t>
  </si>
  <si>
    <t>877_8241_14368_21609_27230_33931_36787_40035_47533_51090</t>
  </si>
  <si>
    <t xml:space="preserve">DNA-binding transcriptional activator OsmE </t>
  </si>
  <si>
    <t>CUST_65441_PI430613745</t>
  </si>
  <si>
    <t>19115_24736</t>
  </si>
  <si>
    <t xml:space="preserve">ribosome modulation factor-related protein </t>
  </si>
  <si>
    <t>CUST_45801_PI430613745</t>
  </si>
  <si>
    <t>2703_31515_44011</t>
  </si>
  <si>
    <t xml:space="preserve">ribosome modulation factor-like protein </t>
  </si>
  <si>
    <t>common to HIMK1vsHIM1 and HIMT1vsHIM1</t>
  </si>
  <si>
    <t>log2FC_HIMK1</t>
  </si>
  <si>
    <t>log2FC_HIMT1</t>
  </si>
  <si>
    <t>upregulated only in HIMK1vsHIM1</t>
  </si>
  <si>
    <t>upregulated only in HIMT1 vs HIM1</t>
  </si>
  <si>
    <t>type III helper protein HrpZ1</t>
  </si>
  <si>
    <t xml:space="preserve">type III secretion protein HrcC </t>
  </si>
  <si>
    <t>logFC</t>
  </si>
  <si>
    <t>CUST_12125_PI430613745</t>
  </si>
  <si>
    <t>CUST_10095_PI430613745</t>
  </si>
  <si>
    <t>CUST_13742_PI430613745</t>
  </si>
  <si>
    <t>14100</t>
  </si>
  <si>
    <t>type III effector</t>
  </si>
  <si>
    <t>type III effector HopN1</t>
  </si>
  <si>
    <t xml:space="preserve">type III helper protein HrpZ1 </t>
  </si>
  <si>
    <t>CUST_10161_PI430613745</t>
  </si>
  <si>
    <t>type III helper protein HrpA1</t>
  </si>
  <si>
    <t>CUST_20578_PI430613745</t>
  </si>
  <si>
    <t>2661_6034_13744_31641_34509_43986_45483_51002</t>
  </si>
  <si>
    <t>type III effector HopAZ1</t>
  </si>
  <si>
    <t>CUST_43636_PI430613745</t>
  </si>
  <si>
    <t>5651_10410_28487_38936</t>
  </si>
  <si>
    <t xml:space="preserve">muramidase </t>
  </si>
  <si>
    <t>type III chaperone ShcF</t>
  </si>
  <si>
    <t>CUST_5472_PI430613745</t>
  </si>
  <si>
    <t>710_721_10361_10515_33764_33775_38885_39048</t>
  </si>
  <si>
    <t>CUST_160386_PI430613745</t>
  </si>
  <si>
    <t>8824_28271_28405</t>
  </si>
  <si>
    <t>type III helper protein HrpK1</t>
  </si>
  <si>
    <t>CUST_10206_PI430613745</t>
  </si>
  <si>
    <t>1319_5943_14306_18204_23825_32718_34417_44884_45403_50865</t>
  </si>
  <si>
    <t>type III secretion protein HrpG</t>
  </si>
  <si>
    <t>CUST_55466_PI430613745</t>
  </si>
  <si>
    <t>1764_4609_9770_17848_22307_23469_27997_29634_32549_38287</t>
  </si>
  <si>
    <t>type III effector HopAM1-2</t>
  </si>
  <si>
    <t>CUST_44834_PI430613745</t>
  </si>
  <si>
    <t>1305_11917_32704</t>
  </si>
  <si>
    <t xml:space="preserve">type III chaperone ShcM </t>
  </si>
  <si>
    <t>type III chaperone</t>
  </si>
  <si>
    <t>type III effector HopBN1 (Eop3 effector)</t>
  </si>
  <si>
    <t>CUST_43934_PI430613745</t>
  </si>
  <si>
    <t>CUST_45548_PI430613745</t>
  </si>
  <si>
    <t>2305_13832_31691_43661</t>
  </si>
  <si>
    <t xml:space="preserve">type III effector AvrPto1 </t>
  </si>
  <si>
    <t>CUST_7743_PI430613745</t>
  </si>
  <si>
    <t>21484_27105</t>
  </si>
  <si>
    <t>CUST_43020_PI430613745</t>
  </si>
  <si>
    <t>6529_35006_45950_51750</t>
  </si>
  <si>
    <t>type III secretion chaperone</t>
  </si>
  <si>
    <t>CUST_99713_PI430613745</t>
  </si>
  <si>
    <t>15995</t>
  </si>
  <si>
    <t>transposase</t>
  </si>
  <si>
    <t>CUST_32242_PI430613745</t>
  </si>
  <si>
    <t>4167_8922_11304_18914_24535_29842_37416_42232_47844_54571</t>
  </si>
  <si>
    <t xml:space="preserve">thiamine biosynthesis lipoprotein </t>
  </si>
  <si>
    <t>CUST_102666_PI430613745</t>
  </si>
  <si>
    <t>1317_5945_14304_18202_23823_32716_34419_44886_48510_50867</t>
  </si>
  <si>
    <t>type III secretion protein HrpE</t>
  </si>
  <si>
    <t>CUST_109926_PI430613745</t>
  </si>
  <si>
    <t>CUST_5520_PI430613745</t>
  </si>
  <si>
    <t>720_10362_33774_38886_54760</t>
  </si>
  <si>
    <t xml:space="preserve">tyrosine phosphatase </t>
  </si>
  <si>
    <t>CUST_34455_PI430613745</t>
  </si>
  <si>
    <t>4448_7959_29744_36449_41911_48278_54110</t>
  </si>
  <si>
    <t xml:space="preserve">hypothetical protein, partial </t>
  </si>
  <si>
    <t>CUST_99712_PI430613745</t>
  </si>
  <si>
    <t>15994</t>
  </si>
  <si>
    <t>CUST_58207_PI430613745</t>
  </si>
  <si>
    <t>1315_5946_14297_18200_23821_32714_34420_44888_45405_50869</t>
  </si>
  <si>
    <t>type III secretion protein HrcJ</t>
  </si>
  <si>
    <t>CUST_44362_PI430613745</t>
  </si>
  <si>
    <t>702_16541_33756</t>
  </si>
  <si>
    <t>type III effector HopX3</t>
  </si>
  <si>
    <t>CUST_10314_PI430613745</t>
  </si>
  <si>
    <t>1334_10800_14857_18219_23840_32733_39269_44930_48380_55619</t>
  </si>
  <si>
    <t xml:space="preserve">type III secretion protein HrpJ </t>
  </si>
  <si>
    <t>CUST_58230_PI430613745</t>
  </si>
  <si>
    <t>1318_5944_14305_18203_23824_32717_34418_44885_45404_50866</t>
  </si>
  <si>
    <t>type III secretion protein HrpF</t>
  </si>
  <si>
    <t>CUST_120817_PI430613745</t>
  </si>
  <si>
    <t>41722_46895_53403</t>
  </si>
  <si>
    <t>CUST_58239_PI430613745</t>
  </si>
  <si>
    <t>nikkomycin biosynthesis domain</t>
  </si>
  <si>
    <t>CUST_58329_PI430613745</t>
  </si>
  <si>
    <t>1333_5935_14858_18218_23839_32732_34409_44931_48505_50854</t>
  </si>
  <si>
    <t xml:space="preserve">type III secretion protein HrcV </t>
  </si>
  <si>
    <t>CUST_129390_PI430613745</t>
  </si>
  <si>
    <t>55593</t>
  </si>
  <si>
    <t>periplasmic ligand-binding sensor</t>
  </si>
  <si>
    <t>CUST_137192_PI430613745</t>
  </si>
  <si>
    <t>55897</t>
  </si>
  <si>
    <t>CUST_159569_PI430613745</t>
  </si>
  <si>
    <t>type III secretion protein HrpB</t>
  </si>
  <si>
    <t>CUST_58307_PI430613745</t>
  </si>
  <si>
    <t>1331_5936_14863_18216_23837_32730_34410_44933_45398_50856</t>
  </si>
  <si>
    <t>type III secretion protein HrcN</t>
  </si>
  <si>
    <t>CUST_58142_PI430613745</t>
  </si>
  <si>
    <t>1307_5952_14302_18192_23813_32706_34426_44875_45410_50876</t>
  </si>
  <si>
    <t xml:space="preserve">type III chaperone ShcE </t>
  </si>
  <si>
    <t>CUST_129383_PI430613745</t>
  </si>
  <si>
    <t>754_9891_16182_33808_38412_40132_50005</t>
  </si>
  <si>
    <t>CUST_58286_PI430613745</t>
  </si>
  <si>
    <t>1327_8176_14859_18212_23833_32726_36722_44937_48508_50860</t>
  </si>
  <si>
    <t>type III secretion protein HrcQb</t>
  </si>
  <si>
    <t>CUST_102636_PI430613745</t>
  </si>
  <si>
    <t>1325_5940_14852_18210_23831_32724_34414_44939_45401_50862</t>
  </si>
  <si>
    <t>type III secretion protein HrcS</t>
  </si>
  <si>
    <t>CUST_159637_PI430613745</t>
  </si>
  <si>
    <t>22329_28019_45157_48427_53348</t>
  </si>
  <si>
    <t>muramidase</t>
  </si>
  <si>
    <t>CUST_10108_PI430613745</t>
  </si>
  <si>
    <t>10727_16724_32705_39261_55400</t>
  </si>
  <si>
    <t>type III effector HopM1</t>
  </si>
  <si>
    <t>CUST_120799_PI430613745</t>
  </si>
  <si>
    <t>41733_49540</t>
  </si>
  <si>
    <t>CUST_116410_PI430613745</t>
  </si>
  <si>
    <t>CUST_119805_PI430613745</t>
  </si>
  <si>
    <t>4447_10680_29743_39233_41910_47275_54111</t>
  </si>
  <si>
    <t>ABC periplasmic substrate-binding protein</t>
  </si>
  <si>
    <t>CUST_58215_PI430613745</t>
  </si>
  <si>
    <t>1316_8519_14299_18201_23822_32715_37074_44887_48271_50868</t>
  </si>
  <si>
    <t>type III secretion protein HrpD</t>
  </si>
  <si>
    <t>CUST_58317_PI430613745</t>
  </si>
  <si>
    <t>1332_8517_14864_18217_23838_32731_37072_44932_45397_50855</t>
  </si>
  <si>
    <t>type III secretion protein HrpQ</t>
  </si>
  <si>
    <t xml:space="preserve">type III effector HopQ1 </t>
  </si>
  <si>
    <t>CUST_113541_PI430613745</t>
  </si>
  <si>
    <t>43010_49135</t>
  </si>
  <si>
    <t>type III effector HopR1</t>
  </si>
  <si>
    <t>CUST_150065_PI430613745</t>
  </si>
  <si>
    <t>1007_33244_39053</t>
  </si>
  <si>
    <t xml:space="preserve">molecular chaperone DnaJ </t>
  </si>
  <si>
    <t>CUST_10266_PI430613745</t>
  </si>
  <si>
    <t>1328_5938_14860_18213_23834_32727_34412_44936_48507_50859</t>
  </si>
  <si>
    <t xml:space="preserve">type III secretion protein HrcQa </t>
  </si>
  <si>
    <t>CUST_58257_PI430613745</t>
  </si>
  <si>
    <t>1323_5942_14850_18208_23829_32722_34416_44941_45402_50864</t>
  </si>
  <si>
    <t>type III secretion system HrcU</t>
  </si>
  <si>
    <t>CUST_58126_PI430613745</t>
  </si>
  <si>
    <t>18190_23811</t>
  </si>
  <si>
    <t>CUST_102629_PI430613745</t>
  </si>
  <si>
    <t>1326_5939_14853_18211_23832_32725_34413_44938_45400_50861</t>
  </si>
  <si>
    <t>flagellar biosynthesis protein FliP</t>
  </si>
  <si>
    <t>CUST_146423_PI430613745</t>
  </si>
  <si>
    <t>10844_39317</t>
  </si>
  <si>
    <t xml:space="preserve">type III effector HopAF1 </t>
  </si>
  <si>
    <t>CUST_10341_PI430613745</t>
  </si>
  <si>
    <t>1337_32736_34407_44927</t>
  </si>
  <si>
    <t xml:space="preserve">type III effector (hrp-box domain) </t>
  </si>
  <si>
    <t>CUST_5363_PI430613745</t>
  </si>
  <si>
    <t>691_10676_14359_33745_39231_50526_53162</t>
  </si>
  <si>
    <t>type III effector AvrD1</t>
  </si>
  <si>
    <t>CUST_48267_PI430613745</t>
  </si>
  <si>
    <t>169_6452_15238_16917_22538_34120_34928_40694_49840_51641</t>
  </si>
  <si>
    <t xml:space="preserve">type III effector HopY1 </t>
  </si>
  <si>
    <t xml:space="preserve">phosphocarrier protein HPr kinase </t>
  </si>
  <si>
    <t>type III secretion system HrcT</t>
  </si>
  <si>
    <t>CUST_32031_PI430613745</t>
  </si>
  <si>
    <t>4137_7858_14575_18936_24557_30272_36346_42256_47169_53933</t>
  </si>
  <si>
    <t>response regulator</t>
  </si>
  <si>
    <t>CUST_13171_PI430613745</t>
  </si>
  <si>
    <t>1694_7648_14544_17810_23431_32479_36133_40293_47002_53578</t>
  </si>
  <si>
    <t>acetolactate synthase 3 catalytic subunit</t>
  </si>
  <si>
    <t>CUST_58248_PI430613745</t>
  </si>
  <si>
    <t>1321_5932_18206_23827_32720_34404_44882_45393_50842</t>
  </si>
  <si>
    <t>type III secretion protein HrpT</t>
  </si>
  <si>
    <t>CUST_32011_PI430613745</t>
  </si>
  <si>
    <t>55399</t>
  </si>
  <si>
    <t>LuxR family transcriptional regulator</t>
  </si>
  <si>
    <t>CUST_54357_PI430613745</t>
  </si>
  <si>
    <t>682_6990_14352_17707_23328_33736_35470_40159_46414_52490</t>
  </si>
  <si>
    <t>type III effector HopQ1-1</t>
  </si>
  <si>
    <t>CUST_87075_PI430613745</t>
  </si>
  <si>
    <t xml:space="preserve">ATP-dependent protease ATPase subunit HslU </t>
  </si>
  <si>
    <t>CUST_43321_PI430613745</t>
  </si>
  <si>
    <t>5603_28575</t>
  </si>
  <si>
    <t xml:space="preserve">hypothetical protein IYO_28025 </t>
  </si>
  <si>
    <t>CUST_118041_PI430613745</t>
  </si>
  <si>
    <t>4135_8198_14573_18938_24559_30270_36743_42254_47482</t>
  </si>
  <si>
    <t>CUST_133991_PI430613745</t>
  </si>
  <si>
    <t>CUST_13180_PI430613745</t>
  </si>
  <si>
    <t>1695_5741_14542_17811_23432_32480_34213_40294_45219_50626</t>
  </si>
  <si>
    <t>acetolactate synthase 3 regulatory subunit</t>
  </si>
  <si>
    <t>hypothetical protein PSYAC_27908</t>
  </si>
  <si>
    <t>CUST_35897_PI430613745</t>
  </si>
  <si>
    <t>CUST_64624_PI430613745</t>
  </si>
  <si>
    <t xml:space="preserve">heat shock protein 90 </t>
  </si>
  <si>
    <t>CUST_16344_PI430613745</t>
  </si>
  <si>
    <t>2104_9057_15462_20948_26569_32211_37551_43513_48342_51833</t>
  </si>
  <si>
    <t>Lon protease</t>
  </si>
  <si>
    <t>CUST_93183_PI430613745</t>
  </si>
  <si>
    <t>10705_11916_32705_39261_55317</t>
  </si>
  <si>
    <t>CUST_75349_PI430613745</t>
  </si>
  <si>
    <t>4102_9164_14253_20348_25969_30237_37661_54611</t>
  </si>
  <si>
    <t>phenazine biosynthesis family</t>
  </si>
  <si>
    <t>CUST_112004_PI430613745</t>
  </si>
  <si>
    <t>1837_9359_12447_21234_26855_32247_37857_43288_49052_51449</t>
  </si>
  <si>
    <t xml:space="preserve">chaperone protein DnaK </t>
  </si>
  <si>
    <t>CUST_112019_PI430613745</t>
  </si>
  <si>
    <t>1836_6329_12446_21235_26856_32246_34805_43289_45278_51448</t>
  </si>
  <si>
    <t>protein GrpE</t>
  </si>
  <si>
    <t>CUST_63956_PI430613745</t>
  </si>
  <si>
    <t>4136_7859_14574_18937_24558_30271_36347_42255_49384</t>
  </si>
  <si>
    <t>sensory box histidine kinase response regulator</t>
  </si>
  <si>
    <t>CUST_54554_PI430613745</t>
  </si>
  <si>
    <t>22443_28077</t>
  </si>
  <si>
    <t xml:space="preserve">hypothetical protein PSPTO_5619 </t>
  </si>
  <si>
    <t>CUST_32022_PI430613745</t>
  </si>
  <si>
    <t>7859_14574_30271_36347_55336</t>
  </si>
  <si>
    <t>CUST_130439_PI430613745</t>
  </si>
  <si>
    <t>50537</t>
  </si>
  <si>
    <t>CUST_91783_PI430613745</t>
  </si>
  <si>
    <t>16563</t>
  </si>
  <si>
    <t>CUST_102569_PI430613745</t>
  </si>
  <si>
    <t>1338_10585_32737_39109_44926_50294_55184</t>
  </si>
  <si>
    <t>Tir chaperone</t>
  </si>
  <si>
    <t>CUST_10225_PI430613745</t>
  </si>
  <si>
    <t>1322_5931_14303_18207_23828_32721_34403_44881_45392_50841</t>
  </si>
  <si>
    <t>type III secretion protein HrpV</t>
  </si>
  <si>
    <t>CUST_130448_PI430613745</t>
  </si>
  <si>
    <t>39915_50052</t>
  </si>
  <si>
    <t>molecular chaperone</t>
  </si>
  <si>
    <t>CUST_32018_PI430613745</t>
  </si>
  <si>
    <t>55990</t>
  </si>
  <si>
    <t>CUST_14288_PI430613745</t>
  </si>
  <si>
    <t>1839_6331_12450_21232_26853_32249_34807_43286_49050_51451</t>
  </si>
  <si>
    <t xml:space="preserve">dihydrodipicolinate reductase </t>
  </si>
  <si>
    <t>CUST_10130_PI430613745</t>
  </si>
  <si>
    <t>14292</t>
  </si>
  <si>
    <t>membrane-bound lytic murein transglycosylase D</t>
  </si>
  <si>
    <t>CUST_10355_PI430613745</t>
  </si>
  <si>
    <t>1338_10585_32737_39109_50294_55184</t>
  </si>
  <si>
    <t>CUST_12211_PI430613745</t>
  </si>
  <si>
    <t>1574_32359</t>
  </si>
  <si>
    <t>HPr kinase</t>
  </si>
  <si>
    <t>CUST_110871_PI430613745</t>
  </si>
  <si>
    <t>43466</t>
  </si>
  <si>
    <t xml:space="preserve">3-hydroxyacyl-CoA-acyl carrier protein transferase </t>
  </si>
  <si>
    <t>CUST_34956_PI430613745</t>
  </si>
  <si>
    <t>4517_10830_12274_39301_41876_49499_55672</t>
  </si>
  <si>
    <t>CUST_16621_PI430613745</t>
  </si>
  <si>
    <t>2143_2261_2667_3200_3228_3426_4519_4978_29363_29815_30816_30869_30962_31479_31647_31959_39406</t>
  </si>
  <si>
    <t xml:space="preserve">group II intron, maturase, partial </t>
  </si>
  <si>
    <t>CUST_115363_PI430613745</t>
  </si>
  <si>
    <t>3640_9424_13413_30559_37923_42723_49232_53523</t>
  </si>
  <si>
    <t xml:space="preserve">ECF subfamily RNA polymerase sigma-24 subunit </t>
  </si>
  <si>
    <t>CUST_102725_PI430613745</t>
  </si>
  <si>
    <t>1309_8520_18194_23815_32708_37075_44873_45409_50875</t>
  </si>
  <si>
    <t>CUST_45405_PI430613745</t>
  </si>
  <si>
    <t>2076_32183_43477</t>
  </si>
  <si>
    <t>CUST_124919_PI430613745</t>
  </si>
  <si>
    <t>5453_8581_11647_22155_27775_28637_37139_40954_49776_53990</t>
  </si>
  <si>
    <t xml:space="preserve">CAIB/BAIF family protein </t>
  </si>
  <si>
    <t>CUST_144809_PI430613745</t>
  </si>
  <si>
    <t>5388_8249_12986_22088_27709_28948_36795_41018_47543_54445</t>
  </si>
  <si>
    <t>CUST_4323_PI430613745</t>
  </si>
  <si>
    <t>567_6810_11482_33621_35288_40281_49962_52159</t>
  </si>
  <si>
    <t>CUST_1125_PI430613745</t>
  </si>
  <si>
    <t>CUST_52691_PI430613745</t>
  </si>
  <si>
    <t>17496_23117</t>
  </si>
  <si>
    <t xml:space="preserve">hypothetical protein PSPTO_0657 </t>
  </si>
  <si>
    <t>CUST_32465_PI430613745</t>
  </si>
  <si>
    <t>4199_5756_11264_18863_24484_29874_34228_42183_45233_50640</t>
  </si>
  <si>
    <t>phospholipase D-nuclease N-terminal</t>
  </si>
  <si>
    <t>CUST_116252_PI430613745</t>
  </si>
  <si>
    <t>42572_50393</t>
  </si>
  <si>
    <t xml:space="preserve">hypothetical protein A262_13646 </t>
  </si>
  <si>
    <t>CUST_144734_PI430613745</t>
  </si>
  <si>
    <t>CUST_61616_PI430613745</t>
  </si>
  <si>
    <t>4415_8057_18632_24253_29711_36590_41952_47347_54274</t>
  </si>
  <si>
    <t xml:space="preserve">pterin-4-alpha-carbinolamine dehydratase </t>
  </si>
  <si>
    <t>CUST_154783_PI430613745</t>
  </si>
  <si>
    <t>750_8110_16186_21397_27018_33804_36643_54352</t>
  </si>
  <si>
    <t>CUST_37953_PI430613745</t>
  </si>
  <si>
    <t>4914_6267_12667_21720_27341_29299_34744_41519_45696_51352</t>
  </si>
  <si>
    <t>alginate lyase</t>
  </si>
  <si>
    <t>CUST_38824_PI430613745</t>
  </si>
  <si>
    <t>5026_8623_12247_21824_27445_29046_37180_41385_49650_51985</t>
  </si>
  <si>
    <t xml:space="preserve">glutamate synthase subunit beta </t>
  </si>
  <si>
    <t>CUST_42190_PI430613745</t>
  </si>
  <si>
    <t>5454_8580_11648_22156_27776_28638_37138_40955_49777_53991</t>
  </si>
  <si>
    <t xml:space="preserve">acyl-CoA dehydrogenase </t>
  </si>
  <si>
    <t>CUST_158823_PI430613745</t>
  </si>
  <si>
    <t>CUST_58457_PI430613745</t>
  </si>
  <si>
    <t>outer membrane</t>
  </si>
  <si>
    <t>CUST_17518_PI430613745</t>
  </si>
  <si>
    <t>2265_7733_15177_18408_24029_31651_36219_53701</t>
  </si>
  <si>
    <t>Mismatched base pair and cruciform DNA recognition</t>
  </si>
  <si>
    <t>CUST_51712_PI430613745</t>
  </si>
  <si>
    <t>5213_10209_15140_17358_22979_28773_38733_41206_47272_54107</t>
  </si>
  <si>
    <t xml:space="preserve">carbon-nitrogen hydrolase </t>
  </si>
  <si>
    <t>CUST_51723_PI430613745</t>
  </si>
  <si>
    <t>5212_10208_15139_17359_22980_28772_38732_41205_47437</t>
  </si>
  <si>
    <t xml:space="preserve">amine oxidase </t>
  </si>
  <si>
    <t>CUST_116173_PI430613745</t>
  </si>
  <si>
    <t>3814_8587_12635_19927_25548_30329_37145_42573_49276</t>
  </si>
  <si>
    <t xml:space="preserve">indolepyruvate ferredoxin oxidoreductase </t>
  </si>
  <si>
    <t>group_ID</t>
  </si>
  <si>
    <t>porin</t>
  </si>
  <si>
    <t>CUST_80779_PI430613745</t>
  </si>
  <si>
    <t>2029_9136_11543_21040_26661_32136_37633_43414_47905_53296</t>
  </si>
  <si>
    <t xml:space="preserve">3-oxoadipyl-CoA thiolase </t>
  </si>
  <si>
    <t>CUST_80789_PI430613745</t>
  </si>
  <si>
    <t>2028_7488_11544_21041_26662_32135_35972_43415_46841_53295</t>
  </si>
  <si>
    <t>3-oxoadipate:succinyl-CoA transferase subunit B</t>
  </si>
  <si>
    <t>CUST_73083_PI430613745</t>
  </si>
  <si>
    <t>3927_10870_20056_25677_30062_39349_42462_48174_54852</t>
  </si>
  <si>
    <t>type III effector HopAH2-1</t>
  </si>
  <si>
    <t>CUST_21904_PI430613745</t>
  </si>
  <si>
    <t>2826_7704_13903_19148_24769_31369_36190_44188_47057_53661</t>
  </si>
  <si>
    <t>transporter</t>
  </si>
  <si>
    <t>CUST_15716_PI430613745</t>
  </si>
  <si>
    <t>2027_7487_11545_21042_26663_32134_35971_43416_46840_53294</t>
  </si>
  <si>
    <t>3-oxoadipate:succinyl-CoA transferase subunit A</t>
  </si>
  <si>
    <t>CUST_141127_PI430613745</t>
  </si>
  <si>
    <t>2829_7702_13900_19151_24772_31372_36188_44185_47055_53658</t>
  </si>
  <si>
    <t xml:space="preserve">shikimate 5-dehydrogenase </t>
  </si>
  <si>
    <t>CUST_73028_PI430613745</t>
  </si>
  <si>
    <t>3923_7341_11593_20049_25670_30058_35824_42473_49314_53063</t>
  </si>
  <si>
    <t>glucarate dehydratase</t>
  </si>
  <si>
    <t>CUST_141138_PI430613745</t>
  </si>
  <si>
    <t>2827_9640_13902_19149_24770_31370_38150_44187_48760_53660</t>
  </si>
  <si>
    <t>4-hydroxyphenylpyruvate dioxygenase</t>
  </si>
  <si>
    <t>3-oxoadipate enol-lactone hydrolase</t>
  </si>
  <si>
    <t>CUST_21847_PI430613745</t>
  </si>
  <si>
    <t>2820_5924_13907_19142_24763_31363_34396_44135_45382_50809</t>
  </si>
  <si>
    <t>protocatechuate 3,4-dioxygenase subunit alpha</t>
  </si>
  <si>
    <t>PAS protein</t>
  </si>
  <si>
    <t>CUST_72184_PI430613745</t>
  </si>
  <si>
    <t>3828_8593_12633_19941_25562_30343_37151_42568_50392_54539</t>
  </si>
  <si>
    <t>glycosyl hydrolase family 3</t>
  </si>
  <si>
    <t>CUST_21854_PI430613745</t>
  </si>
  <si>
    <t>2821_5925_13906_19143_24764_31364_34397_44134_45383_50810</t>
  </si>
  <si>
    <t>4-hydroxybenzoate transporter</t>
  </si>
  <si>
    <t>CUST_21836_PI430613745</t>
  </si>
  <si>
    <t>2819_5923_13917_19141_24762_31362_34395_44136_45381_50808</t>
  </si>
  <si>
    <t>protocatechuate 3,4-dioxygenase subunit beta</t>
  </si>
  <si>
    <t>CUST_67335_PI430613745</t>
  </si>
  <si>
    <t>19362_24983_42799_49212</t>
  </si>
  <si>
    <t>glucose dehydrogenase</t>
  </si>
  <si>
    <t>CUST_60111_PI430613745</t>
  </si>
  <si>
    <t>2298_7296_15095_18439_24060_31684_35779_43648_46684_53007</t>
  </si>
  <si>
    <t>short chain dehydrogenase</t>
  </si>
  <si>
    <t>CUST_65628_PI430613745</t>
  </si>
  <si>
    <t>2822_9638_13894_19144_24765_31365_38148_44133_48009_54668</t>
  </si>
  <si>
    <t>3-carboxy-cis,cis-muconate cycloisomerase</t>
  </si>
  <si>
    <t>CUST_97136_PI430613745</t>
  </si>
  <si>
    <t>17994_23615_44645_48311_52196</t>
  </si>
  <si>
    <t xml:space="preserve">1,2-oxophytodienoate reductase </t>
  </si>
  <si>
    <t>CUST_45917_PI430613745</t>
  </si>
  <si>
    <t>2892_16446_31314</t>
  </si>
  <si>
    <t>quinate dehydrogenase</t>
  </si>
  <si>
    <t>CUST_37971_PI430613745</t>
  </si>
  <si>
    <t>trifunctional transcriptional regulator proline dehydrogenase L-glutamate gamma-semialdehyde dehydrogenase</t>
  </si>
  <si>
    <t>CUST_42483_PI430613745</t>
  </si>
  <si>
    <t>aspartate ammonia-lyase</t>
  </si>
  <si>
    <t>L-asparaginase I</t>
  </si>
  <si>
    <t>2-dehydro-3-deoxy-6-phosphogalactonate aldolase</t>
  </si>
  <si>
    <t>CUST_37963_PI430613745</t>
  </si>
  <si>
    <t>proline permease</t>
  </si>
  <si>
    <t>CUST_105031_PI430613745</t>
  </si>
  <si>
    <t>CUST_28928_PI430613745</t>
  </si>
  <si>
    <t>galactonate dehydratase</t>
  </si>
  <si>
    <t>CUST_117528_PI430613745</t>
  </si>
  <si>
    <t>4043_10734_14755_20218_25839_30178_38467_42338_49351</t>
  </si>
  <si>
    <t>short-chain fatty acid transporter</t>
  </si>
  <si>
    <t>CUST_145054_PI430613745</t>
  </si>
  <si>
    <t>2580_5751_14933_20491_26112_31560_34223_43914_45229_50635</t>
  </si>
  <si>
    <t>ABC transporter permease</t>
  </si>
  <si>
    <t>CUST_76509_PI430613745</t>
  </si>
  <si>
    <t>2578_8381_14934_20493_26114_31558_36928_43916_47670_51051</t>
  </si>
  <si>
    <t>ABC transporter ATP-binding protein</t>
  </si>
  <si>
    <t>CUST_76496_PI430613745</t>
  </si>
  <si>
    <t>2579_8382_14940_20492_26113_31559_36929_43915_45513_51050</t>
  </si>
  <si>
    <t>CUST_76464_PI430613745</t>
  </si>
  <si>
    <t>2583_6066_14929_20488_26109_31563_34541_43911_45510_51047</t>
  </si>
  <si>
    <t>ABC transporter periplasmic substrate-binding protein</t>
  </si>
  <si>
    <t>CUST_42569_PI430613745</t>
  </si>
  <si>
    <t>5501_8564_12381_22204_27824_28685_37122_40891_45977_51790</t>
  </si>
  <si>
    <t>pyruvate carboxylase subunit B</t>
  </si>
  <si>
    <t>CUST_74293_PI430613745</t>
  </si>
  <si>
    <t>3-oxoacid -transferase</t>
  </si>
  <si>
    <t>CUST_68772_PI430613745</t>
  </si>
  <si>
    <t>3238_8027_12036_19526_25147_30879_36560_44557_47317_54219</t>
  </si>
  <si>
    <t>carboxyl transferase domain</t>
  </si>
  <si>
    <t>CUST_68751_PI430613745</t>
  </si>
  <si>
    <t>3236_8755_12034_19524_25145_30877_37315_44559_47319_54221</t>
  </si>
  <si>
    <t>acetyl-CoA biotin carboxylase</t>
  </si>
  <si>
    <t>CUST_68761_PI430613745</t>
  </si>
  <si>
    <t>3237_8754_12035_19525_25146_30878_37314_44558_47318_54220</t>
  </si>
  <si>
    <t>gamma-carboxygeranoyl- hydratase</t>
  </si>
  <si>
    <t>CUST_67005_PI430613745</t>
  </si>
  <si>
    <t>3673_8942_11718_19320_24941_30500_37436_42664_47855</t>
  </si>
  <si>
    <t xml:space="preserve">ABC transporter ATP-binding protein </t>
  </si>
  <si>
    <t>CUST_68791_PI430613745</t>
  </si>
  <si>
    <t>3241_8024_12039_19530_25151_30882_36557_44554_47314_54216</t>
  </si>
  <si>
    <t xml:space="preserve">hydroxymethylglutaryl-CoA lyase </t>
  </si>
  <si>
    <t>CUST_68801_PI430613745</t>
  </si>
  <si>
    <t>3242_8023_12040_19531_25152_30883_36556_44553_48617_54215</t>
  </si>
  <si>
    <t xml:space="preserve">MerR family transcriptional regulator </t>
  </si>
  <si>
    <t>CUST_74649_PI430613745</t>
  </si>
  <si>
    <t>2509_9880_15009_20260_25881_31895_38400_43845_48069_52931</t>
  </si>
  <si>
    <t xml:space="preserve">inosose dehydratase </t>
  </si>
  <si>
    <t>CUST_89523_PI430613745</t>
  </si>
  <si>
    <t xml:space="preserve">carboxyl transferase domain protein </t>
  </si>
  <si>
    <t xml:space="preserve">3-methylcrotonyl-CoA carboxylase subunit alpha </t>
  </si>
  <si>
    <t>CUST_72077_PI430613745</t>
  </si>
  <si>
    <t xml:space="preserve">gamma-carboxygeranoyl-CoA hydratase </t>
  </si>
  <si>
    <t>p-value</t>
  </si>
  <si>
    <t>Fold Change</t>
  </si>
  <si>
    <t>WP_003376052.1</t>
  </si>
  <si>
    <t>WP_074291319.1</t>
  </si>
  <si>
    <t>WP_003375733.1</t>
  </si>
  <si>
    <t>WP_003380857.1</t>
  </si>
  <si>
    <t>WP_017684110.1</t>
  </si>
  <si>
    <t xml:space="preserve">ABC transporter substrate-binding protein </t>
  </si>
  <si>
    <t>WP_003379228.1</t>
  </si>
  <si>
    <t xml:space="preserve">amino acid ABC transporter substrate-binding protein </t>
  </si>
  <si>
    <t>WP_017684353.1</t>
  </si>
  <si>
    <t xml:space="preserve">nickel ABC transporter substrate-binding protein </t>
  </si>
  <si>
    <t>WP_002555481.1</t>
  </si>
  <si>
    <t>WP_003382340.1</t>
  </si>
  <si>
    <t>WP_003382121.1</t>
  </si>
  <si>
    <t xml:space="preserve">flagellar hook protein FlgE </t>
  </si>
  <si>
    <t>WP_017682422.1</t>
  </si>
  <si>
    <t>WP_003382135.1</t>
  </si>
  <si>
    <t>flagellin FliC</t>
  </si>
  <si>
    <t>WP_003382101.1</t>
  </si>
  <si>
    <t>WP_003378483.1</t>
  </si>
  <si>
    <t>WP_003382401.1</t>
  </si>
  <si>
    <t>WP_017683667.1</t>
  </si>
  <si>
    <t>WP_005621742.1</t>
  </si>
  <si>
    <t>WP_003382571.1</t>
  </si>
  <si>
    <t>WP_017683535.1</t>
  </si>
  <si>
    <t>WP_017682565.1</t>
  </si>
  <si>
    <t>WP_003375735.1</t>
  </si>
  <si>
    <t>WP_003378759.1</t>
  </si>
  <si>
    <t>WP_003377737.1</t>
  </si>
  <si>
    <t>WP_003382087.1</t>
  </si>
  <si>
    <t xml:space="preserve">hypothetical protein PSPTO_5295 </t>
  </si>
  <si>
    <t>WP_003382128.1</t>
  </si>
  <si>
    <t xml:space="preserve">flagellar hook-associated protein FlgK </t>
  </si>
  <si>
    <t>WP_003381480.1</t>
  </si>
  <si>
    <t>WP_017683929.1</t>
  </si>
  <si>
    <t>WP_017684535.1</t>
  </si>
  <si>
    <t>WP_017682749.1</t>
  </si>
  <si>
    <t xml:space="preserve">family 5 extracellular solute-binding protein </t>
  </si>
  <si>
    <t>WP_017684103.1</t>
  </si>
  <si>
    <t xml:space="preserve">polygalacturonase </t>
  </si>
  <si>
    <t>WP_020315855.1</t>
  </si>
  <si>
    <t xml:space="preserve">sulfate ABC transporter substrate-binding protein </t>
  </si>
  <si>
    <t>WP_003378210.1</t>
  </si>
  <si>
    <t>WP_003383505.1</t>
  </si>
  <si>
    <t xml:space="preserve">lipoprotein, NLPA family </t>
  </si>
  <si>
    <t>WP_003377612.1</t>
  </si>
  <si>
    <t>WP_003382417.1</t>
  </si>
  <si>
    <t>WP_003378928.1</t>
  </si>
  <si>
    <t>WP_003380621.1</t>
  </si>
  <si>
    <t>WP_003367017.1</t>
  </si>
  <si>
    <t>WP_020312747.1</t>
  </si>
  <si>
    <t>WP_017683470.1</t>
  </si>
  <si>
    <t xml:space="preserve">lipoprotein SlyB </t>
  </si>
  <si>
    <t>WP_003382137.1</t>
  </si>
  <si>
    <t xml:space="preserve">flagellin FlaG </t>
  </si>
  <si>
    <t>WP_017684746.1</t>
  </si>
  <si>
    <t>WP_020314104.1</t>
  </si>
  <si>
    <t>WP_003377574.1</t>
  </si>
  <si>
    <t xml:space="preserve">toluene tolerance protein </t>
  </si>
  <si>
    <t>WP_003377974.1</t>
  </si>
  <si>
    <t>WP_003381096.1</t>
  </si>
  <si>
    <t>WP_003378666.1</t>
  </si>
  <si>
    <t>WP_017683842.1</t>
  </si>
  <si>
    <t>WP_017683605.1</t>
  </si>
  <si>
    <t xml:space="preserve">dihydrolipoamide succinyltransferase </t>
  </si>
  <si>
    <t>WP_002554837.1</t>
  </si>
  <si>
    <t>WP_004656644.1</t>
  </si>
  <si>
    <t>WP_017682445.1</t>
  </si>
  <si>
    <t>WP_017683247.1</t>
  </si>
  <si>
    <t>WP_017684369.1</t>
  </si>
  <si>
    <t>WP_003379107.1</t>
  </si>
  <si>
    <t xml:space="preserve">inorganic pyrophosphatase </t>
  </si>
  <si>
    <t>WP_003382551.1</t>
  </si>
  <si>
    <t xml:space="preserve">hypothetical protein PSPTO_1609 </t>
  </si>
  <si>
    <t>WP_003377934.1</t>
  </si>
  <si>
    <t>WP_003375890.1</t>
  </si>
  <si>
    <t xml:space="preserve">keto-hydroxyglutarate-aldolase/keto-deoxy-phosphogluconate aldolase </t>
  </si>
  <si>
    <t>WP_003375967.1</t>
  </si>
  <si>
    <t xml:space="preserve">cold shock domain family protein </t>
  </si>
  <si>
    <t>WP_017684459.1</t>
  </si>
  <si>
    <t>WP_017683940.1</t>
  </si>
  <si>
    <t>WP_003377470.1</t>
  </si>
  <si>
    <t>WP_002553156.1</t>
  </si>
  <si>
    <t>WP_003376479.1</t>
  </si>
  <si>
    <t xml:space="preserve">acetyl-CoA carboxylase, biotin carboxyl carrier protein </t>
  </si>
  <si>
    <t>WP_003377012.1</t>
  </si>
  <si>
    <t>WP_017683563.1</t>
  </si>
  <si>
    <t>WP_003382009.1</t>
  </si>
  <si>
    <t>WP_005616754.1</t>
  </si>
  <si>
    <t>WP_017683064.1</t>
  </si>
  <si>
    <t xml:space="preserve">hypothetical protein PSPTO_0333 </t>
  </si>
  <si>
    <t>WP_005620771.1</t>
  </si>
  <si>
    <t>WP_003382908.1</t>
  </si>
  <si>
    <t>WP_002554971.1</t>
  </si>
  <si>
    <t>WP_003377975.1</t>
  </si>
  <si>
    <t>WP_005620337.1</t>
  </si>
  <si>
    <t>WP_003382907.1</t>
  </si>
  <si>
    <t>WP_003382439.1</t>
  </si>
  <si>
    <t>WP_004658251.1</t>
  </si>
  <si>
    <t>WP_020315616.1</t>
  </si>
  <si>
    <t>WP_003376394.1</t>
  </si>
  <si>
    <t>WP_002553018.1</t>
  </si>
  <si>
    <t>Peak Name</t>
  </si>
  <si>
    <t xml:space="preserve">spermidine/putrescine ABC transporter periplasmic spermidine/putrescine-binding protein </t>
  </si>
  <si>
    <t>WP_017684183.1</t>
  </si>
  <si>
    <t xml:space="preserve">azurin </t>
  </si>
  <si>
    <t>WP_017683246.1</t>
  </si>
  <si>
    <t>aldose 1-epimerase / galactose mutarotase</t>
  </si>
  <si>
    <t>WP_003381870.1</t>
  </si>
  <si>
    <t>RcnB family protein</t>
  </si>
  <si>
    <t>WP_003378994.1</t>
  </si>
  <si>
    <t>Tol-Pal system protein TolB</t>
  </si>
  <si>
    <t>WP_017682538.1</t>
  </si>
  <si>
    <t>carbonic anhydrase</t>
  </si>
  <si>
    <t xml:space="preserve">alginate biosynthesis protein AlgF </t>
  </si>
  <si>
    <t>WP_017684964.1</t>
  </si>
  <si>
    <t>glycoside hydrolase family 68 protein</t>
  </si>
  <si>
    <t>WP_003383492.1</t>
  </si>
  <si>
    <t xml:space="preserve">glutamate carboxypeptidase </t>
  </si>
  <si>
    <t xml:space="preserve">hypothetical protein PSPTO_5408 </t>
  </si>
  <si>
    <t>WP_003380255.1</t>
  </si>
  <si>
    <t xml:space="preserve">sulfate-binding protein </t>
  </si>
  <si>
    <t>WP_003376792.1</t>
  </si>
  <si>
    <t xml:space="preserve">hypothetical protein PSPTO_2998 </t>
  </si>
  <si>
    <t xml:space="preserve">50S ribosomal protein L29 </t>
  </si>
  <si>
    <t>WP_003376979.1</t>
  </si>
  <si>
    <t>quorum-sensing-regulated virulence factor family protein</t>
  </si>
  <si>
    <t xml:space="preserve">ribosomal 5S rRNA E-loop binding protein Ctc/L25/TL5 </t>
  </si>
  <si>
    <t>WP_004397081.1</t>
  </si>
  <si>
    <t xml:space="preserve">50S ribosomal protein L10 </t>
  </si>
  <si>
    <t>WP_005770278.1</t>
  </si>
  <si>
    <t xml:space="preserve">ribose ABC transporter periplasmic ribose-binding protein </t>
  </si>
  <si>
    <t>WP_003376262.1</t>
  </si>
  <si>
    <t xml:space="preserve">ABC transporter periplasmic substrate-binding protein </t>
  </si>
  <si>
    <t xml:space="preserve">putrescine ABC transporter periplasmic putrescine-binding protein </t>
  </si>
  <si>
    <t>WP_002552737.1</t>
  </si>
  <si>
    <t>DNA-binding protein HU-beta</t>
  </si>
  <si>
    <t>alginate lyase family protein/exopolysaccharide inner membrane protein</t>
  </si>
  <si>
    <t>WP_017683050.1</t>
  </si>
  <si>
    <t xml:space="preserve">outer membrane porin OprF </t>
  </si>
  <si>
    <t>WP_017683156.1</t>
  </si>
  <si>
    <t>aldose 1-epimerase family protein</t>
  </si>
  <si>
    <t>WP_003382322.1</t>
  </si>
  <si>
    <t xml:space="preserve">peptide ABC transporter periplasmic peptide-binding protein </t>
  </si>
  <si>
    <t>WP_017683129.1</t>
  </si>
  <si>
    <t xml:space="preserve">peptide ABC transporter substrate-binding protein </t>
  </si>
  <si>
    <t>WP_003380244.1</t>
  </si>
  <si>
    <t xml:space="preserve">thiol:disulfide interchange protein DsbA </t>
  </si>
  <si>
    <t>WP_017683309.1</t>
  </si>
  <si>
    <t>iron uptake system protein EfeO</t>
  </si>
  <si>
    <t>WP_020304065.1</t>
  </si>
  <si>
    <t>nuclear transport factor 2 family protein</t>
  </si>
  <si>
    <t xml:space="preserve">hypothetical protein PSPTO_3602 </t>
  </si>
  <si>
    <t>WP_002552279.1</t>
  </si>
  <si>
    <t>WP_005736419.1</t>
  </si>
  <si>
    <t>WP_003377103.1</t>
  </si>
  <si>
    <t>membrane integrity-associated transporter subunit PqiC</t>
  </si>
  <si>
    <t>YceI family protein</t>
  </si>
  <si>
    <t>WP_004396568.1</t>
  </si>
  <si>
    <t xml:space="preserve">arginine/ornithine ABC transporter, periplasmic arginine/ornithine-binding protein </t>
  </si>
  <si>
    <t xml:space="preserve">serine protease, MucD </t>
  </si>
  <si>
    <t>WP_003381762.1</t>
  </si>
  <si>
    <t>glycoside hydrolase family 10 protein</t>
  </si>
  <si>
    <t>WP_003381525.1</t>
  </si>
  <si>
    <t>WP_003378995.1</t>
  </si>
  <si>
    <t xml:space="preserve">tol-pal system protein YbgF </t>
  </si>
  <si>
    <t>WP_003379149.1</t>
  </si>
  <si>
    <t xml:space="preserve">hypothetical protein PSPTO_0683 </t>
  </si>
  <si>
    <t xml:space="preserve">leucine ABC transporter subunit substrate-binding protein LivK </t>
  </si>
  <si>
    <t>ABC transporter substrate-binding protein</t>
  </si>
  <si>
    <t xml:space="preserve">cold shock protein CapB </t>
  </si>
  <si>
    <t xml:space="preserve">ABC transporter substrate-binding protein/family 5 extracellular solute-binding protein </t>
  </si>
  <si>
    <t>WP_050545703.1</t>
  </si>
  <si>
    <t>autotransporter domain-containing esterase</t>
  </si>
  <si>
    <t>WP_017682842.1</t>
  </si>
  <si>
    <t>OprD family porin</t>
  </si>
  <si>
    <t>WP_017684321.1</t>
  </si>
  <si>
    <t xml:space="preserve">gamma-glutamyltranspeptidase </t>
  </si>
  <si>
    <t>WP_017684167.1</t>
  </si>
  <si>
    <t>WP_003380153.1</t>
  </si>
  <si>
    <t xml:space="preserve">outer membrane lipoprotein carrier protein </t>
  </si>
  <si>
    <t>WP_003378202.1</t>
  </si>
  <si>
    <t xml:space="preserve">dyp-type peroxidase family protein </t>
  </si>
  <si>
    <t xml:space="preserve">translation initiation factor IF-3 </t>
  </si>
  <si>
    <t>WP_017682467.1</t>
  </si>
  <si>
    <t xml:space="preserve">flagellar hook protein FliD, partial </t>
  </si>
  <si>
    <t xml:space="preserve">hypothetical protein PSPTO_2022 </t>
  </si>
  <si>
    <t>WP_017682724.1</t>
  </si>
  <si>
    <t xml:space="preserve">superoxide dismutase, Fe </t>
  </si>
  <si>
    <t xml:space="preserve">hypothetical protein PSPTO_1518 </t>
  </si>
  <si>
    <t>WP_017699514.1</t>
  </si>
  <si>
    <t xml:space="preserve">pyruvate dehydrogenase complex, E2 component, dihydrolipoamide acetyltransferase </t>
  </si>
  <si>
    <t xml:space="preserve">hypothetical protein PSPTO_2609 </t>
  </si>
  <si>
    <t xml:space="preserve">cation ABC transporter substrate-binding protein </t>
  </si>
  <si>
    <t xml:space="preserve">dienelactone hydrolase family protein </t>
  </si>
  <si>
    <t>flagellar biosynthesis anti-sigma factor FlgM</t>
  </si>
  <si>
    <t xml:space="preserve">ostA family protein </t>
  </si>
  <si>
    <t>WP_003382378.1</t>
  </si>
  <si>
    <t xml:space="preserve">hypothetical protein PSPTO_0393 </t>
  </si>
  <si>
    <t>WP_017683800.1</t>
  </si>
  <si>
    <t>peptidylprolyl isomerase</t>
  </si>
  <si>
    <t>WP_003377898.1</t>
  </si>
  <si>
    <t xml:space="preserve">F0F1 ATP synthase subunit beta </t>
  </si>
  <si>
    <t xml:space="preserve">hypothetical protein PSPTO_2193 </t>
  </si>
  <si>
    <t xml:space="preserve">sigma factor algU negative regulatory protein MucA </t>
  </si>
  <si>
    <t xml:space="preserve">hypothetical protein PSPTO_4484 </t>
  </si>
  <si>
    <t>WP_003383059.1</t>
  </si>
  <si>
    <t xml:space="preserve">hypothetical protein IYO_17600 </t>
  </si>
  <si>
    <t xml:space="preserve">acyl carrier protein </t>
  </si>
  <si>
    <t xml:space="preserve">periplasmic glucan biosynthesis protein </t>
  </si>
  <si>
    <t xml:space="preserve">endoribonuclease L-PSP </t>
  </si>
  <si>
    <t>WP_017682702.1</t>
  </si>
  <si>
    <t xml:space="preserve">PQQ enzyme repeat domain-containing protein </t>
  </si>
  <si>
    <t>WP_003382549.1</t>
  </si>
  <si>
    <t xml:space="preserve">hypothetical protein PSPTO_1607 </t>
  </si>
  <si>
    <t xml:space="preserve">hypothetical protein PSPTO_4516 </t>
  </si>
  <si>
    <t>WP_017684231.1</t>
  </si>
  <si>
    <t>WP_002555470.1</t>
  </si>
  <si>
    <t xml:space="preserve">50S ribosomal protein L15 </t>
  </si>
  <si>
    <t xml:space="preserve">outer membrane lipoprotein OprI </t>
  </si>
  <si>
    <t xml:space="preserve">transcriptional regulator </t>
  </si>
  <si>
    <t xml:space="preserve">hypothetical protein PSPTO_0220 </t>
  </si>
  <si>
    <t xml:space="preserve">endoribonuclease L-PSP family protein </t>
  </si>
  <si>
    <t>50S ribosomal protein L25/general stress protein Ctc</t>
  </si>
  <si>
    <t>alginate lyase family protein</t>
  </si>
  <si>
    <t>BON domain-containing protein</t>
  </si>
  <si>
    <t>BON domain-containing protein [Pseudomonas syringae]</t>
  </si>
  <si>
    <t>copper chaperone PCu(A)C</t>
  </si>
  <si>
    <t>DUF2059 domain-containing protein</t>
  </si>
  <si>
    <t>DUF4197 domain-containing protein</t>
  </si>
  <si>
    <t>DUF4398 domain-containing protein</t>
  </si>
  <si>
    <t xml:space="preserve">hypothetical protein PSPTO_0499 </t>
  </si>
  <si>
    <t xml:space="preserve">molecular chaperone DnaK </t>
  </si>
  <si>
    <t>PepSY domain-containing protein</t>
  </si>
  <si>
    <t>phosphate ABC transporter substrate-binding protein PstS</t>
  </si>
  <si>
    <t xml:space="preserve">phosphate starvation-inducible protein PsiF </t>
  </si>
  <si>
    <t>pyrimidine/purine nucleoside phosphorylase</t>
  </si>
  <si>
    <t>START domain-containing protein</t>
  </si>
  <si>
    <t>thiol:disulfide interchange protein DsbA/Dsb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5" tint="-0.249977111117893"/>
      <name val="Calibri"/>
      <family val="2"/>
      <scheme val="minor"/>
    </font>
    <font>
      <sz val="11"/>
      <color theme="1"/>
      <name val="Calibri"/>
      <family val="2"/>
      <scheme val="minor"/>
    </font>
    <font>
      <sz val="13"/>
      <color theme="1"/>
      <name val="Arial"/>
      <family val="2"/>
    </font>
    <font>
      <sz val="9"/>
      <color theme="1"/>
      <name val="Dutch801BT"/>
    </font>
    <font>
      <sz val="12"/>
      <name val="Calibri"/>
      <family val="2"/>
      <scheme val="minor"/>
    </font>
    <font>
      <sz val="11"/>
      <name val="Calibri"/>
      <family val="2"/>
      <scheme val="minor"/>
    </font>
  </fonts>
  <fills count="26">
    <fill>
      <patternFill patternType="none"/>
    </fill>
    <fill>
      <patternFill patternType="gray125"/>
    </fill>
    <fill>
      <patternFill patternType="solid">
        <fgColor rgb="FFFCFAFD"/>
        <bgColor rgb="FF000000"/>
      </patternFill>
    </fill>
    <fill>
      <patternFill patternType="solid">
        <fgColor rgb="FFFCDDE0"/>
        <bgColor rgb="FF000000"/>
      </patternFill>
    </fill>
    <fill>
      <patternFill patternType="solid">
        <fgColor rgb="FFFAA5A7"/>
        <bgColor rgb="FF000000"/>
      </patternFill>
    </fill>
    <fill>
      <patternFill patternType="solid">
        <fgColor rgb="FFF97678"/>
        <bgColor rgb="FF000000"/>
      </patternFill>
    </fill>
    <fill>
      <patternFill patternType="solid">
        <fgColor rgb="FFFCEDF0"/>
        <bgColor rgb="FF000000"/>
      </patternFill>
    </fill>
    <fill>
      <patternFill patternType="solid">
        <fgColor rgb="FFFBD7DA"/>
        <bgColor rgb="FF000000"/>
      </patternFill>
    </fill>
    <fill>
      <patternFill patternType="solid">
        <fgColor rgb="FFF97375"/>
        <bgColor rgb="FF000000"/>
      </patternFill>
    </fill>
    <fill>
      <patternFill patternType="solid">
        <fgColor rgb="FFFBC9CC"/>
        <bgColor rgb="FF000000"/>
      </patternFill>
    </fill>
    <fill>
      <patternFill patternType="solid">
        <fgColor rgb="FFFBCCCF"/>
        <bgColor rgb="FF000000"/>
      </patternFill>
    </fill>
    <fill>
      <patternFill patternType="solid">
        <fgColor rgb="FFFCF4F7"/>
        <bgColor rgb="FF000000"/>
      </patternFill>
    </fill>
    <fill>
      <patternFill patternType="solid">
        <fgColor rgb="FFFCE7EA"/>
        <bgColor rgb="FF000000"/>
      </patternFill>
    </fill>
    <fill>
      <patternFill patternType="solid">
        <fgColor rgb="FFF96B6D"/>
        <bgColor rgb="FF000000"/>
      </patternFill>
    </fill>
    <fill>
      <patternFill patternType="solid">
        <fgColor rgb="FFFCFBFE"/>
        <bgColor rgb="FF000000"/>
      </patternFill>
    </fill>
    <fill>
      <patternFill patternType="solid">
        <fgColor rgb="FFFCE2E5"/>
        <bgColor rgb="FF000000"/>
      </patternFill>
    </fill>
    <fill>
      <patternFill patternType="solid">
        <fgColor rgb="FFFCEFF2"/>
        <bgColor rgb="FF000000"/>
      </patternFill>
    </fill>
    <fill>
      <patternFill patternType="solid">
        <fgColor rgb="FFFCFCFF"/>
        <bgColor rgb="FF000000"/>
      </patternFill>
    </fill>
    <fill>
      <patternFill patternType="solid">
        <fgColor rgb="FFFBC0C2"/>
        <bgColor rgb="FF000000"/>
      </patternFill>
    </fill>
    <fill>
      <patternFill patternType="solid">
        <fgColor rgb="FFFCF7FA"/>
        <bgColor rgb="FF000000"/>
      </patternFill>
    </fill>
    <fill>
      <patternFill patternType="solid">
        <fgColor rgb="FFFA9DA0"/>
        <bgColor rgb="FF000000"/>
      </patternFill>
    </fill>
    <fill>
      <patternFill patternType="solid">
        <fgColor rgb="FFF97C7E"/>
        <bgColor rgb="FF000000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DCA8F6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0" xfId="0" quotePrefix="1"/>
    <xf numFmtId="49" fontId="0" fillId="0" borderId="0" xfId="0" applyNumberFormat="1"/>
    <xf numFmtId="0" fontId="0" fillId="0" borderId="0" xfId="0" applyAlignment="1">
      <alignment horizontal="right"/>
    </xf>
    <xf numFmtId="49" fontId="0" fillId="0" borderId="0" xfId="0" quotePrefix="1" applyNumberFormat="1"/>
    <xf numFmtId="0" fontId="1" fillId="0" borderId="0" xfId="0" applyFont="1"/>
    <xf numFmtId="0" fontId="1" fillId="2" borderId="0" xfId="0" applyFont="1" applyFill="1"/>
    <xf numFmtId="0" fontId="1" fillId="3" borderId="0" xfId="0" applyFont="1" applyFill="1"/>
    <xf numFmtId="0" fontId="1" fillId="4" borderId="0" xfId="0" applyFont="1" applyFill="1"/>
    <xf numFmtId="0" fontId="1" fillId="5" borderId="0" xfId="0" applyFont="1" applyFill="1"/>
    <xf numFmtId="0" fontId="1" fillId="6" borderId="0" xfId="0" applyFont="1" applyFill="1"/>
    <xf numFmtId="0" fontId="1" fillId="7" borderId="0" xfId="0" applyFont="1" applyFill="1"/>
    <xf numFmtId="0" fontId="1" fillId="8" borderId="0" xfId="0" applyFont="1" applyFill="1"/>
    <xf numFmtId="0" fontId="1" fillId="9" borderId="0" xfId="0" applyFont="1" applyFill="1"/>
    <xf numFmtId="0" fontId="1" fillId="10" borderId="0" xfId="0" applyFont="1" applyFill="1"/>
    <xf numFmtId="0" fontId="1" fillId="11" borderId="0" xfId="0" applyFont="1" applyFill="1"/>
    <xf numFmtId="0" fontId="1" fillId="12" borderId="0" xfId="0" applyFont="1" applyFill="1"/>
    <xf numFmtId="0" fontId="1" fillId="13" borderId="0" xfId="0" applyFont="1" applyFill="1"/>
    <xf numFmtId="0" fontId="1" fillId="14" borderId="0" xfId="0" applyFont="1" applyFill="1"/>
    <xf numFmtId="0" fontId="1" fillId="15" borderId="0" xfId="0" applyFont="1" applyFill="1"/>
    <xf numFmtId="0" fontId="1" fillId="16" borderId="0" xfId="0" applyFont="1" applyFill="1"/>
    <xf numFmtId="0" fontId="1" fillId="17" borderId="0" xfId="0" applyFont="1" applyFill="1"/>
    <xf numFmtId="0" fontId="1" fillId="18" borderId="0" xfId="0" applyFont="1" applyFill="1"/>
    <xf numFmtId="0" fontId="1" fillId="19" borderId="0" xfId="0" applyFont="1" applyFill="1"/>
    <xf numFmtId="0" fontId="1" fillId="20" borderId="0" xfId="0" applyFont="1" applyFill="1"/>
    <xf numFmtId="0" fontId="1" fillId="21" borderId="0" xfId="0" applyFont="1" applyFill="1"/>
    <xf numFmtId="0" fontId="0" fillId="22" borderId="0" xfId="0" applyFill="1"/>
    <xf numFmtId="0" fontId="2" fillId="23" borderId="0" xfId="0" applyFont="1" applyFill="1"/>
    <xf numFmtId="0" fontId="2" fillId="24" borderId="0" xfId="0" applyFont="1" applyFill="1"/>
    <xf numFmtId="0" fontId="2" fillId="25" borderId="0" xfId="0" applyFont="1" applyFill="1"/>
    <xf numFmtId="0" fontId="3" fillId="0" borderId="0" xfId="0" applyFont="1"/>
    <xf numFmtId="0" fontId="4" fillId="0" borderId="0" xfId="0" applyFont="1"/>
    <xf numFmtId="11" fontId="0" fillId="0" borderId="0" xfId="0" applyNumberFormat="1"/>
    <xf numFmtId="0" fontId="0" fillId="0" borderId="0" xfId="0" applyAlignment="1">
      <alignment horizontal="center"/>
    </xf>
    <xf numFmtId="0" fontId="5" fillId="0" borderId="0" xfId="0" applyFont="1"/>
    <xf numFmtId="0" fontId="6" fillId="0" borderId="0" xfId="0" applyFont="1"/>
    <xf numFmtId="0" fontId="7" fillId="0" borderId="0" xfId="0" applyFont="1" applyFill="1"/>
    <xf numFmtId="0" fontId="8" fillId="0" borderId="0" xfId="0" applyFont="1" applyFill="1"/>
    <xf numFmtId="11" fontId="7" fillId="0" borderId="0" xfId="0" applyNumberFormat="1" applyFont="1" applyFill="1"/>
  </cellXfs>
  <cellStyles count="1">
    <cellStyle name="Normale" xfId="0" builtinId="0"/>
  </cellStyles>
  <dxfs count="0"/>
  <tableStyles count="0" defaultTableStyle="TableStyleMedium2" defaultPivotStyle="PivotStyleLight16"/>
  <colors>
    <mruColors>
      <color rgb="FFDCA8F6"/>
      <color rgb="FFC193D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ncbi.nlm.nih.gov/protein/WP_017684964.1?report=genbank&amp;log$=prottop&amp;blast_rank=2&amp;RID=8MWE4RGM01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250736-AAB7-F04E-8CC4-F022E1571864}">
  <dimension ref="A1:D74"/>
  <sheetViews>
    <sheetView workbookViewId="0">
      <selection activeCell="C1" sqref="C1:C1048576"/>
    </sheetView>
  </sheetViews>
  <sheetFormatPr baseColWidth="10" defaultColWidth="11" defaultRowHeight="16"/>
  <cols>
    <col min="1" max="1" width="24" bestFit="1" customWidth="1"/>
    <col min="2" max="2" width="24" customWidth="1"/>
    <col min="3" max="3" width="12.6640625" bestFit="1" customWidth="1"/>
    <col min="4" max="4" width="52.1640625" customWidth="1"/>
  </cols>
  <sheetData>
    <row r="1" spans="1:4">
      <c r="A1" t="s">
        <v>0</v>
      </c>
      <c r="B1" t="s">
        <v>1</v>
      </c>
      <c r="C1" t="s">
        <v>2</v>
      </c>
      <c r="D1" t="s">
        <v>3</v>
      </c>
    </row>
    <row r="2" spans="1:4">
      <c r="A2" t="s">
        <v>4</v>
      </c>
      <c r="B2" s="2" t="s">
        <v>5</v>
      </c>
      <c r="C2">
        <v>4.4093899319151104</v>
      </c>
      <c r="D2" t="s">
        <v>6</v>
      </c>
    </row>
    <row r="3" spans="1:4">
      <c r="A3" t="s">
        <v>7</v>
      </c>
      <c r="B3" s="2" t="s">
        <v>8</v>
      </c>
      <c r="C3">
        <v>3.25540595463676</v>
      </c>
      <c r="D3" t="s">
        <v>9</v>
      </c>
    </row>
    <row r="4" spans="1:4">
      <c r="A4" t="s">
        <v>10</v>
      </c>
      <c r="B4" s="2" t="s">
        <v>11</v>
      </c>
      <c r="C4">
        <v>3.16033851253261</v>
      </c>
      <c r="D4" t="s">
        <v>12</v>
      </c>
    </row>
    <row r="5" spans="1:4">
      <c r="A5" t="s">
        <v>13</v>
      </c>
      <c r="B5" s="2" t="s">
        <v>14</v>
      </c>
      <c r="C5">
        <v>3.09062966463773</v>
      </c>
      <c r="D5" t="s">
        <v>15</v>
      </c>
    </row>
    <row r="6" spans="1:4">
      <c r="A6" t="s">
        <v>16</v>
      </c>
      <c r="B6" s="2" t="s">
        <v>17</v>
      </c>
      <c r="C6">
        <v>2.9521555837895699</v>
      </c>
      <c r="D6" t="s">
        <v>18</v>
      </c>
    </row>
    <row r="7" spans="1:4">
      <c r="A7" t="s">
        <v>19</v>
      </c>
      <c r="B7" s="2" t="s">
        <v>20</v>
      </c>
      <c r="C7">
        <v>2.7664621756520602</v>
      </c>
      <c r="D7" t="s">
        <v>21</v>
      </c>
    </row>
    <row r="8" spans="1:4">
      <c r="A8" t="s">
        <v>22</v>
      </c>
      <c r="B8" s="2" t="s">
        <v>23</v>
      </c>
      <c r="C8">
        <v>2.5531856655471801</v>
      </c>
      <c r="D8" t="s">
        <v>24</v>
      </c>
    </row>
    <row r="9" spans="1:4">
      <c r="A9" t="s">
        <v>25</v>
      </c>
      <c r="B9" s="2" t="s">
        <v>26</v>
      </c>
      <c r="C9">
        <v>2.3547093856058798</v>
      </c>
      <c r="D9" t="s">
        <v>27</v>
      </c>
    </row>
    <row r="10" spans="1:4">
      <c r="A10" t="s">
        <v>28</v>
      </c>
      <c r="B10" s="2" t="s">
        <v>29</v>
      </c>
      <c r="C10">
        <v>2.3008519215821299</v>
      </c>
      <c r="D10" t="s">
        <v>21</v>
      </c>
    </row>
    <row r="11" spans="1:4">
      <c r="A11" t="s">
        <v>30</v>
      </c>
      <c r="B11" s="2" t="s">
        <v>31</v>
      </c>
      <c r="C11">
        <v>2.0821912231647599</v>
      </c>
      <c r="D11" t="s">
        <v>32</v>
      </c>
    </row>
    <row r="12" spans="1:4">
      <c r="A12" t="s">
        <v>33</v>
      </c>
      <c r="B12" s="3" t="s">
        <v>34</v>
      </c>
      <c r="C12">
        <v>2.0672861499201671</v>
      </c>
      <c r="D12" t="s">
        <v>35</v>
      </c>
    </row>
    <row r="13" spans="1:4">
      <c r="A13" t="s">
        <v>36</v>
      </c>
      <c r="B13" s="2" t="s">
        <v>37</v>
      </c>
      <c r="C13">
        <v>2.0595993757105902</v>
      </c>
      <c r="D13" t="s">
        <v>38</v>
      </c>
    </row>
    <row r="14" spans="1:4">
      <c r="A14" t="s">
        <v>39</v>
      </c>
      <c r="B14" s="2" t="s">
        <v>40</v>
      </c>
      <c r="C14">
        <v>2.0193091075886498</v>
      </c>
      <c r="D14" t="s">
        <v>41</v>
      </c>
    </row>
    <row r="15" spans="1:4">
      <c r="A15" t="s">
        <v>42</v>
      </c>
      <c r="B15" s="2" t="s">
        <v>43</v>
      </c>
      <c r="C15">
        <v>1.9323404533625199</v>
      </c>
      <c r="D15" t="s">
        <v>44</v>
      </c>
    </row>
    <row r="16" spans="1:4">
      <c r="A16" t="s">
        <v>45</v>
      </c>
      <c r="B16" s="2" t="s">
        <v>46</v>
      </c>
      <c r="C16">
        <v>1.86728033558011</v>
      </c>
      <c r="D16" t="s">
        <v>47</v>
      </c>
    </row>
    <row r="17" spans="1:4">
      <c r="A17" t="s">
        <v>48</v>
      </c>
      <c r="B17" s="2" t="s">
        <v>49</v>
      </c>
      <c r="C17">
        <v>1.7328964753115701</v>
      </c>
      <c r="D17" t="s">
        <v>50</v>
      </c>
    </row>
    <row r="18" spans="1:4">
      <c r="A18" t="s">
        <v>51</v>
      </c>
      <c r="B18" s="2" t="s">
        <v>52</v>
      </c>
      <c r="C18">
        <v>1.67567818238393</v>
      </c>
      <c r="D18" t="s">
        <v>53</v>
      </c>
    </row>
    <row r="19" spans="1:4">
      <c r="A19" t="s">
        <v>54</v>
      </c>
      <c r="B19" s="2" t="s">
        <v>55</v>
      </c>
      <c r="C19">
        <v>1.6667620796595199</v>
      </c>
      <c r="D19" t="s">
        <v>56</v>
      </c>
    </row>
    <row r="20" spans="1:4">
      <c r="A20" t="s">
        <v>57</v>
      </c>
      <c r="B20" s="4" t="s">
        <v>58</v>
      </c>
      <c r="C20">
        <v>1.58055381573486</v>
      </c>
      <c r="D20" t="s">
        <v>59</v>
      </c>
    </row>
    <row r="21" spans="1:4">
      <c r="A21" t="s">
        <v>60</v>
      </c>
      <c r="B21" s="2" t="s">
        <v>61</v>
      </c>
      <c r="C21">
        <v>1.5735262766148499</v>
      </c>
      <c r="D21" t="s">
        <v>62</v>
      </c>
    </row>
    <row r="22" spans="1:4">
      <c r="A22" t="s">
        <v>63</v>
      </c>
      <c r="B22" s="2" t="s">
        <v>64</v>
      </c>
      <c r="C22">
        <v>1.5668248945963601</v>
      </c>
      <c r="D22" t="s">
        <v>65</v>
      </c>
    </row>
    <row r="23" spans="1:4">
      <c r="A23" t="s">
        <v>66</v>
      </c>
      <c r="B23" s="2" t="s">
        <v>67</v>
      </c>
      <c r="C23">
        <v>1.5353907638591999</v>
      </c>
      <c r="D23" t="s">
        <v>68</v>
      </c>
    </row>
    <row r="24" spans="1:4">
      <c r="A24" t="s">
        <v>69</v>
      </c>
      <c r="B24" s="2" t="s">
        <v>70</v>
      </c>
      <c r="C24">
        <v>1.5245740036573301</v>
      </c>
      <c r="D24" t="s">
        <v>71</v>
      </c>
    </row>
    <row r="25" spans="1:4">
      <c r="A25" t="s">
        <v>72</v>
      </c>
      <c r="B25" s="2" t="s">
        <v>73</v>
      </c>
      <c r="C25">
        <v>1.4516462645811301</v>
      </c>
      <c r="D25" t="s">
        <v>74</v>
      </c>
    </row>
    <row r="26" spans="1:4">
      <c r="A26" t="s">
        <v>75</v>
      </c>
      <c r="B26" s="2" t="s">
        <v>76</v>
      </c>
      <c r="C26">
        <v>1.44044415069312</v>
      </c>
      <c r="D26" t="s">
        <v>77</v>
      </c>
    </row>
    <row r="27" spans="1:4">
      <c r="A27" t="s">
        <v>78</v>
      </c>
      <c r="B27" s="2" t="s">
        <v>79</v>
      </c>
      <c r="C27">
        <v>1.43444635657591</v>
      </c>
      <c r="D27" t="s">
        <v>80</v>
      </c>
    </row>
    <row r="28" spans="1:4">
      <c r="A28" t="s">
        <v>81</v>
      </c>
      <c r="B28" s="2" t="s">
        <v>82</v>
      </c>
      <c r="C28">
        <v>1.42539888999146</v>
      </c>
      <c r="D28" t="s">
        <v>83</v>
      </c>
    </row>
    <row r="29" spans="1:4">
      <c r="A29" t="s">
        <v>84</v>
      </c>
      <c r="B29" s="2" t="s">
        <v>85</v>
      </c>
      <c r="C29">
        <v>1.4230978951975299</v>
      </c>
      <c r="D29" t="s">
        <v>86</v>
      </c>
    </row>
    <row r="30" spans="1:4">
      <c r="A30" t="s">
        <v>87</v>
      </c>
      <c r="B30" s="4" t="s">
        <v>88</v>
      </c>
      <c r="C30">
        <v>1.4221390248728101</v>
      </c>
      <c r="D30" t="s">
        <v>89</v>
      </c>
    </row>
    <row r="31" spans="1:4">
      <c r="A31" t="s">
        <v>90</v>
      </c>
      <c r="B31" s="4" t="s">
        <v>91</v>
      </c>
      <c r="C31">
        <v>1.3990150858225101</v>
      </c>
      <c r="D31" t="s">
        <v>92</v>
      </c>
    </row>
    <row r="32" spans="1:4">
      <c r="A32" t="s">
        <v>93</v>
      </c>
      <c r="B32" s="2" t="s">
        <v>94</v>
      </c>
      <c r="C32">
        <v>1.3443199310352301</v>
      </c>
      <c r="D32" t="s">
        <v>95</v>
      </c>
    </row>
    <row r="33" spans="1:4">
      <c r="A33" t="s">
        <v>96</v>
      </c>
      <c r="B33" s="2" t="s">
        <v>97</v>
      </c>
      <c r="C33">
        <v>1.3387464547921699</v>
      </c>
      <c r="D33" t="s">
        <v>98</v>
      </c>
    </row>
    <row r="34" spans="1:4">
      <c r="A34" t="s">
        <v>99</v>
      </c>
      <c r="B34" s="2" t="s">
        <v>100</v>
      </c>
      <c r="C34">
        <v>1.32793953834981</v>
      </c>
      <c r="D34" t="s">
        <v>101</v>
      </c>
    </row>
    <row r="35" spans="1:4">
      <c r="A35" t="s">
        <v>102</v>
      </c>
      <c r="B35" s="2" t="s">
        <v>103</v>
      </c>
      <c r="C35">
        <v>1.3112271122257799</v>
      </c>
      <c r="D35" t="s">
        <v>104</v>
      </c>
    </row>
    <row r="36" spans="1:4">
      <c r="A36" t="s">
        <v>105</v>
      </c>
      <c r="B36" s="2" t="s">
        <v>106</v>
      </c>
      <c r="C36">
        <v>1.2849946558412799</v>
      </c>
      <c r="D36" t="s">
        <v>107</v>
      </c>
    </row>
    <row r="37" spans="1:4">
      <c r="A37" t="s">
        <v>108</v>
      </c>
      <c r="B37" s="2" t="s">
        <v>109</v>
      </c>
      <c r="C37">
        <v>1.27776817274654</v>
      </c>
      <c r="D37" t="s">
        <v>110</v>
      </c>
    </row>
    <row r="38" spans="1:4">
      <c r="A38" t="s">
        <v>111</v>
      </c>
      <c r="B38" s="2" t="s">
        <v>112</v>
      </c>
      <c r="C38">
        <v>1.2723490912381901</v>
      </c>
      <c r="D38" t="s">
        <v>113</v>
      </c>
    </row>
    <row r="39" spans="1:4">
      <c r="A39" t="s">
        <v>114</v>
      </c>
      <c r="B39" s="2" t="s">
        <v>115</v>
      </c>
      <c r="C39">
        <v>1.2234481794019401</v>
      </c>
      <c r="D39" t="s">
        <v>116</v>
      </c>
    </row>
    <row r="40" spans="1:4">
      <c r="A40" t="s">
        <v>117</v>
      </c>
      <c r="B40" s="2" t="s">
        <v>118</v>
      </c>
      <c r="C40">
        <v>1.2195096025482901</v>
      </c>
      <c r="D40" t="s">
        <v>119</v>
      </c>
    </row>
    <row r="41" spans="1:4">
      <c r="A41" t="s">
        <v>120</v>
      </c>
      <c r="B41" s="2" t="s">
        <v>121</v>
      </c>
      <c r="C41">
        <v>1.2185067931070299</v>
      </c>
      <c r="D41" t="s">
        <v>122</v>
      </c>
    </row>
    <row r="42" spans="1:4">
      <c r="A42" t="s">
        <v>123</v>
      </c>
      <c r="B42" s="2" t="s">
        <v>124</v>
      </c>
      <c r="C42">
        <v>1.2163503020689299</v>
      </c>
      <c r="D42" t="s">
        <v>125</v>
      </c>
    </row>
    <row r="43" spans="1:4">
      <c r="A43" t="s">
        <v>126</v>
      </c>
      <c r="B43" s="2" t="s">
        <v>127</v>
      </c>
      <c r="C43">
        <v>1.1931298823973</v>
      </c>
      <c r="D43" t="s">
        <v>128</v>
      </c>
    </row>
    <row r="44" spans="1:4">
      <c r="A44" t="s">
        <v>129</v>
      </c>
      <c r="B44" s="2" t="s">
        <v>130</v>
      </c>
      <c r="C44">
        <v>1.1851716192927599</v>
      </c>
      <c r="D44" t="s">
        <v>131</v>
      </c>
    </row>
    <row r="45" spans="1:4">
      <c r="A45" t="s">
        <v>132</v>
      </c>
      <c r="B45" s="2" t="s">
        <v>133</v>
      </c>
      <c r="C45">
        <v>1.1372901217736899</v>
      </c>
      <c r="D45" t="s">
        <v>134</v>
      </c>
    </row>
    <row r="46" spans="1:4">
      <c r="A46" t="s">
        <v>135</v>
      </c>
      <c r="B46" s="2" t="s">
        <v>136</v>
      </c>
      <c r="C46">
        <v>1.1317626228656801</v>
      </c>
      <c r="D46" t="s">
        <v>137</v>
      </c>
    </row>
    <row r="47" spans="1:4">
      <c r="A47" t="s">
        <v>138</v>
      </c>
      <c r="B47" s="2" t="s">
        <v>139</v>
      </c>
      <c r="C47">
        <v>1.12344884061418</v>
      </c>
      <c r="D47" t="s">
        <v>140</v>
      </c>
    </row>
    <row r="48" spans="1:4">
      <c r="A48" t="s">
        <v>141</v>
      </c>
      <c r="B48" s="2" t="s">
        <v>142</v>
      </c>
      <c r="C48">
        <v>1.1199463085280199</v>
      </c>
      <c r="D48" t="s">
        <v>143</v>
      </c>
    </row>
    <row r="49" spans="1:4">
      <c r="A49" t="s">
        <v>144</v>
      </c>
      <c r="B49" s="2" t="s">
        <v>145</v>
      </c>
      <c r="C49">
        <v>1.0997931078587799</v>
      </c>
      <c r="D49" t="s">
        <v>9</v>
      </c>
    </row>
    <row r="50" spans="1:4">
      <c r="A50" t="s">
        <v>146</v>
      </c>
      <c r="B50" s="2" t="s">
        <v>147</v>
      </c>
      <c r="C50">
        <v>1.0984655681786</v>
      </c>
      <c r="D50" t="s">
        <v>148</v>
      </c>
    </row>
    <row r="51" spans="1:4">
      <c r="A51" t="s">
        <v>149</v>
      </c>
      <c r="B51" s="2" t="s">
        <v>150</v>
      </c>
      <c r="C51">
        <v>1.0865008499278399</v>
      </c>
      <c r="D51" t="s">
        <v>151</v>
      </c>
    </row>
    <row r="52" spans="1:4">
      <c r="A52" t="s">
        <v>152</v>
      </c>
      <c r="B52" s="2" t="s">
        <v>153</v>
      </c>
      <c r="C52">
        <v>1.07484733443341</v>
      </c>
      <c r="D52" t="s">
        <v>154</v>
      </c>
    </row>
    <row r="53" spans="1:4">
      <c r="A53" t="s">
        <v>155</v>
      </c>
      <c r="B53" s="2" t="s">
        <v>156</v>
      </c>
      <c r="C53">
        <v>1.0659608689378599</v>
      </c>
      <c r="D53" t="s">
        <v>157</v>
      </c>
    </row>
    <row r="54" spans="1:4">
      <c r="A54" t="s">
        <v>158</v>
      </c>
      <c r="B54" s="4" t="s">
        <v>159</v>
      </c>
      <c r="C54">
        <v>1.05743217018863</v>
      </c>
      <c r="D54" t="s">
        <v>101</v>
      </c>
    </row>
    <row r="55" spans="1:4">
      <c r="A55" t="s">
        <v>160</v>
      </c>
      <c r="B55" s="2" t="s">
        <v>161</v>
      </c>
      <c r="C55">
        <v>1.05436015375146</v>
      </c>
      <c r="D55" t="s">
        <v>162</v>
      </c>
    </row>
    <row r="56" spans="1:4">
      <c r="A56" t="s">
        <v>163</v>
      </c>
      <c r="B56" s="2" t="s">
        <v>164</v>
      </c>
      <c r="C56">
        <v>1.0439367573309399</v>
      </c>
      <c r="D56" t="s">
        <v>165</v>
      </c>
    </row>
    <row r="57" spans="1:4">
      <c r="A57" t="s">
        <v>166</v>
      </c>
      <c r="B57" s="2" t="s">
        <v>167</v>
      </c>
      <c r="C57">
        <v>1.0236930281197001</v>
      </c>
      <c r="D57" t="s">
        <v>168</v>
      </c>
    </row>
    <row r="58" spans="1:4">
      <c r="A58" t="s">
        <v>169</v>
      </c>
      <c r="B58" s="2" t="s">
        <v>170</v>
      </c>
      <c r="C58">
        <v>1.0166072220418501</v>
      </c>
      <c r="D58" t="s">
        <v>171</v>
      </c>
    </row>
    <row r="59" spans="1:4">
      <c r="A59" t="s">
        <v>172</v>
      </c>
      <c r="B59" s="2" t="s">
        <v>173</v>
      </c>
      <c r="C59">
        <v>1.01163973338642</v>
      </c>
      <c r="D59" t="s">
        <v>174</v>
      </c>
    </row>
    <row r="60" spans="1:4">
      <c r="A60" t="s">
        <v>175</v>
      </c>
      <c r="B60" s="2" t="s">
        <v>176</v>
      </c>
      <c r="C60">
        <v>1.01124258696212</v>
      </c>
      <c r="D60" t="s">
        <v>177</v>
      </c>
    </row>
    <row r="61" spans="1:4">
      <c r="A61" t="s">
        <v>178</v>
      </c>
      <c r="B61" s="2" t="s">
        <v>179</v>
      </c>
      <c r="C61">
        <v>1.0001628089004599</v>
      </c>
      <c r="D61" t="s">
        <v>180</v>
      </c>
    </row>
    <row r="62" spans="1:4">
      <c r="A62" t="s">
        <v>181</v>
      </c>
      <c r="B62" s="2" t="s">
        <v>182</v>
      </c>
      <c r="C62">
        <v>0.97975105815227703</v>
      </c>
      <c r="D62" t="s">
        <v>101</v>
      </c>
    </row>
    <row r="63" spans="1:4">
      <c r="A63" t="s">
        <v>183</v>
      </c>
      <c r="B63" s="2" t="s">
        <v>184</v>
      </c>
      <c r="C63">
        <v>0.96757898319591396</v>
      </c>
      <c r="D63" t="s">
        <v>185</v>
      </c>
    </row>
    <row r="64" spans="1:4">
      <c r="A64" t="s">
        <v>186</v>
      </c>
      <c r="B64" s="2" t="s">
        <v>187</v>
      </c>
      <c r="C64">
        <v>0.96364251486291497</v>
      </c>
      <c r="D64" t="s">
        <v>188</v>
      </c>
    </row>
    <row r="65" spans="1:4">
      <c r="A65" t="s">
        <v>189</v>
      </c>
      <c r="B65" s="2" t="s">
        <v>190</v>
      </c>
      <c r="C65">
        <v>0.95368870892290303</v>
      </c>
      <c r="D65" t="s">
        <v>9</v>
      </c>
    </row>
    <row r="66" spans="1:4">
      <c r="A66" t="s">
        <v>191</v>
      </c>
      <c r="B66" s="4" t="s">
        <v>192</v>
      </c>
      <c r="C66">
        <v>0.93763793264796302</v>
      </c>
      <c r="D66" t="s">
        <v>193</v>
      </c>
    </row>
    <row r="67" spans="1:4">
      <c r="A67" t="s">
        <v>194</v>
      </c>
      <c r="B67" s="2" t="s">
        <v>195</v>
      </c>
      <c r="C67">
        <v>0.91301682138684803</v>
      </c>
      <c r="D67" t="s">
        <v>196</v>
      </c>
    </row>
    <row r="68" spans="1:4">
      <c r="A68" t="s">
        <v>197</v>
      </c>
      <c r="B68" s="2" t="s">
        <v>198</v>
      </c>
      <c r="C68">
        <v>0.71965690374201097</v>
      </c>
      <c r="D68" t="s">
        <v>199</v>
      </c>
    </row>
    <row r="69" spans="1:4">
      <c r="A69" t="s">
        <v>200</v>
      </c>
      <c r="B69" s="2" t="s">
        <v>201</v>
      </c>
      <c r="C69">
        <v>0.71821206356966505</v>
      </c>
      <c r="D69" t="s">
        <v>202</v>
      </c>
    </row>
    <row r="70" spans="1:4">
      <c r="A70" t="s">
        <v>203</v>
      </c>
      <c r="B70" s="2" t="s">
        <v>204</v>
      </c>
      <c r="C70">
        <v>0.69938294331084105</v>
      </c>
      <c r="D70" t="s">
        <v>188</v>
      </c>
    </row>
    <row r="71" spans="1:4">
      <c r="A71" t="s">
        <v>205</v>
      </c>
      <c r="B71" s="2" t="s">
        <v>206</v>
      </c>
      <c r="C71">
        <v>0.69692774200072705</v>
      </c>
      <c r="D71" t="s">
        <v>207</v>
      </c>
    </row>
    <row r="72" spans="1:4">
      <c r="A72" t="s">
        <v>208</v>
      </c>
      <c r="B72" s="2" t="s">
        <v>209</v>
      </c>
      <c r="C72">
        <v>0.45632204205745103</v>
      </c>
      <c r="D72" t="s">
        <v>210</v>
      </c>
    </row>
    <row r="73" spans="1:4">
      <c r="A73" t="s">
        <v>211</v>
      </c>
      <c r="B73" s="2" t="s">
        <v>212</v>
      </c>
      <c r="C73">
        <v>0.39092028595163603</v>
      </c>
      <c r="D73" t="s">
        <v>213</v>
      </c>
    </row>
    <row r="74" spans="1:4">
      <c r="A74" t="s">
        <v>214</v>
      </c>
      <c r="B74" s="2" t="s">
        <v>215</v>
      </c>
      <c r="C74">
        <v>-0.97114689673683496</v>
      </c>
      <c r="D74" t="s">
        <v>216</v>
      </c>
    </row>
  </sheetData>
  <sortState xmlns:xlrd2="http://schemas.microsoft.com/office/spreadsheetml/2017/richdata2" ref="A2:D74">
    <sortCondition descending="1" ref="C2:C74"/>
  </sortState>
  <conditionalFormatting sqref="C139:C1048576 C1">
    <cfRule type="colorScale" priority="2">
      <colorScale>
        <cfvo type="min"/>
        <cfvo type="max"/>
        <color rgb="FFFCFCFF"/>
        <color rgb="FFF8696B"/>
      </colorScale>
    </cfRule>
  </conditionalFormatting>
  <conditionalFormatting sqref="C2:C74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050F68-C51D-AE49-BD63-BBE15384B71F}">
  <dimension ref="A1:D187"/>
  <sheetViews>
    <sheetView workbookViewId="0">
      <selection activeCell="D170" sqref="D170"/>
    </sheetView>
  </sheetViews>
  <sheetFormatPr baseColWidth="10" defaultColWidth="11" defaultRowHeight="16"/>
  <cols>
    <col min="1" max="1" width="24.33203125" bestFit="1" customWidth="1"/>
    <col min="2" max="2" width="23.5" customWidth="1"/>
    <col min="3" max="3" width="10.83203125"/>
    <col min="4" max="4" width="44.1640625" customWidth="1"/>
  </cols>
  <sheetData>
    <row r="1" spans="1:4">
      <c r="A1" t="s">
        <v>0</v>
      </c>
      <c r="B1" t="s">
        <v>1</v>
      </c>
      <c r="C1" t="s">
        <v>2</v>
      </c>
      <c r="D1" t="s">
        <v>217</v>
      </c>
    </row>
    <row r="2" spans="1:4">
      <c r="A2" t="s">
        <v>218</v>
      </c>
      <c r="B2" t="s">
        <v>8</v>
      </c>
      <c r="C2">
        <v>3.5929975634915698</v>
      </c>
      <c r="D2" t="s">
        <v>219</v>
      </c>
    </row>
    <row r="3" spans="1:4">
      <c r="A3" t="s">
        <v>10</v>
      </c>
      <c r="B3" t="s">
        <v>11</v>
      </c>
      <c r="C3">
        <v>3.5098792090971198</v>
      </c>
      <c r="D3" t="s">
        <v>220</v>
      </c>
    </row>
    <row r="4" spans="1:4">
      <c r="A4" t="s">
        <v>221</v>
      </c>
      <c r="B4" t="s">
        <v>17</v>
      </c>
      <c r="C4">
        <v>3.4997853933906899</v>
      </c>
      <c r="D4" t="s">
        <v>18</v>
      </c>
    </row>
    <row r="5" spans="1:4">
      <c r="A5" t="s">
        <v>222</v>
      </c>
      <c r="B5" t="s">
        <v>20</v>
      </c>
      <c r="C5">
        <v>3.1795823140955202</v>
      </c>
      <c r="D5" t="s">
        <v>21</v>
      </c>
    </row>
    <row r="6" spans="1:4">
      <c r="A6" t="s">
        <v>223</v>
      </c>
      <c r="B6" t="s">
        <v>224</v>
      </c>
      <c r="C6">
        <v>3.07532179400719</v>
      </c>
      <c r="D6" t="s">
        <v>225</v>
      </c>
    </row>
    <row r="7" spans="1:4">
      <c r="A7" t="s">
        <v>226</v>
      </c>
      <c r="B7" t="s">
        <v>29</v>
      </c>
      <c r="C7">
        <v>3.00110625738755</v>
      </c>
      <c r="D7" t="s">
        <v>21</v>
      </c>
    </row>
    <row r="8" spans="1:4">
      <c r="A8" t="s">
        <v>227</v>
      </c>
      <c r="B8" t="s">
        <v>14</v>
      </c>
      <c r="C8">
        <v>2.9007713651689699</v>
      </c>
      <c r="D8" t="s">
        <v>15</v>
      </c>
    </row>
    <row r="9" spans="1:4">
      <c r="A9" t="s">
        <v>228</v>
      </c>
      <c r="B9" t="s">
        <v>229</v>
      </c>
      <c r="C9">
        <v>2.8232530218753502</v>
      </c>
      <c r="D9" t="s">
        <v>230</v>
      </c>
    </row>
    <row r="10" spans="1:4">
      <c r="A10" t="s">
        <v>231</v>
      </c>
      <c r="B10" t="s">
        <v>232</v>
      </c>
      <c r="C10">
        <v>2.7335147314674302</v>
      </c>
      <c r="D10" t="s">
        <v>233</v>
      </c>
    </row>
    <row r="11" spans="1:4">
      <c r="A11" t="s">
        <v>234</v>
      </c>
      <c r="B11" t="s">
        <v>235</v>
      </c>
      <c r="C11">
        <v>2.5488545528382298</v>
      </c>
      <c r="D11" t="s">
        <v>236</v>
      </c>
    </row>
    <row r="12" spans="1:4">
      <c r="A12" t="s">
        <v>237</v>
      </c>
      <c r="B12" t="s">
        <v>238</v>
      </c>
      <c r="C12">
        <v>2.5297322281629699</v>
      </c>
      <c r="D12" t="s">
        <v>239</v>
      </c>
    </row>
    <row r="13" spans="1:4">
      <c r="A13" t="s">
        <v>36</v>
      </c>
      <c r="B13" t="s">
        <v>37</v>
      </c>
      <c r="C13">
        <v>2.2815668567141398</v>
      </c>
      <c r="D13" t="s">
        <v>240</v>
      </c>
    </row>
    <row r="14" spans="1:4">
      <c r="A14" t="s">
        <v>191</v>
      </c>
      <c r="B14" s="1" t="s">
        <v>192</v>
      </c>
      <c r="C14">
        <v>2.2788870478590799</v>
      </c>
      <c r="D14" t="s">
        <v>101</v>
      </c>
    </row>
    <row r="15" spans="1:4">
      <c r="A15" t="s">
        <v>241</v>
      </c>
      <c r="B15" t="s">
        <v>242</v>
      </c>
      <c r="C15">
        <v>2.0926047403162999</v>
      </c>
      <c r="D15" t="s">
        <v>243</v>
      </c>
    </row>
    <row r="16" spans="1:4">
      <c r="A16" t="s">
        <v>244</v>
      </c>
      <c r="B16" t="s">
        <v>245</v>
      </c>
      <c r="C16">
        <v>2.0874601622976798</v>
      </c>
      <c r="D16" t="s">
        <v>246</v>
      </c>
    </row>
    <row r="17" spans="1:4">
      <c r="A17" t="s">
        <v>102</v>
      </c>
      <c r="B17" t="s">
        <v>103</v>
      </c>
      <c r="C17">
        <v>2.0472183542311302</v>
      </c>
      <c r="D17" t="s">
        <v>247</v>
      </c>
    </row>
    <row r="18" spans="1:4">
      <c r="A18" t="s">
        <v>248</v>
      </c>
      <c r="B18" t="s">
        <v>249</v>
      </c>
      <c r="C18">
        <v>1.97787022593169</v>
      </c>
      <c r="D18" t="s">
        <v>250</v>
      </c>
    </row>
    <row r="19" spans="1:4">
      <c r="A19" t="s">
        <v>251</v>
      </c>
      <c r="B19" t="s">
        <v>252</v>
      </c>
      <c r="C19">
        <v>1.9088892536997699</v>
      </c>
      <c r="D19" t="s">
        <v>253</v>
      </c>
    </row>
    <row r="20" spans="1:4">
      <c r="A20" t="s">
        <v>254</v>
      </c>
      <c r="B20" t="s">
        <v>49</v>
      </c>
      <c r="C20">
        <v>1.84760848347659</v>
      </c>
      <c r="D20" t="s">
        <v>50</v>
      </c>
    </row>
    <row r="21" spans="1:4">
      <c r="A21" t="s">
        <v>163</v>
      </c>
      <c r="B21" t="s">
        <v>164</v>
      </c>
      <c r="C21">
        <v>1.8144633696194501</v>
      </c>
      <c r="D21" t="s">
        <v>165</v>
      </c>
    </row>
    <row r="22" spans="1:4">
      <c r="A22" t="s">
        <v>255</v>
      </c>
      <c r="B22" t="s">
        <v>256</v>
      </c>
      <c r="C22">
        <v>1.7911267534902</v>
      </c>
      <c r="D22" t="s">
        <v>257</v>
      </c>
    </row>
    <row r="23" spans="1:4">
      <c r="A23" t="s">
        <v>258</v>
      </c>
      <c r="B23" t="s">
        <v>259</v>
      </c>
      <c r="C23">
        <v>1.7685243232737</v>
      </c>
      <c r="D23" t="s">
        <v>260</v>
      </c>
    </row>
    <row r="24" spans="1:4">
      <c r="A24" t="s">
        <v>200</v>
      </c>
      <c r="B24" t="s">
        <v>201</v>
      </c>
      <c r="C24">
        <v>1.7457200088324001</v>
      </c>
      <c r="D24" t="s">
        <v>261</v>
      </c>
    </row>
    <row r="25" spans="1:4">
      <c r="A25" t="s">
        <v>262</v>
      </c>
      <c r="B25" t="s">
        <v>139</v>
      </c>
      <c r="C25">
        <v>1.6971295252121901</v>
      </c>
      <c r="D25" t="s">
        <v>140</v>
      </c>
    </row>
    <row r="26" spans="1:4">
      <c r="A26" t="s">
        <v>263</v>
      </c>
      <c r="B26" s="1" t="s">
        <v>264</v>
      </c>
      <c r="C26">
        <v>1.6841279415616699</v>
      </c>
      <c r="D26" t="s">
        <v>265</v>
      </c>
    </row>
    <row r="27" spans="1:4">
      <c r="A27" t="s">
        <v>266</v>
      </c>
      <c r="B27" t="s">
        <v>267</v>
      </c>
      <c r="C27">
        <v>1.6810045330963901</v>
      </c>
      <c r="D27" t="s">
        <v>268</v>
      </c>
    </row>
    <row r="28" spans="1:4">
      <c r="A28" t="s">
        <v>269</v>
      </c>
      <c r="B28" t="s">
        <v>270</v>
      </c>
      <c r="C28">
        <v>1.65987119765868</v>
      </c>
      <c r="D28" t="s">
        <v>271</v>
      </c>
    </row>
    <row r="29" spans="1:4">
      <c r="A29" t="s">
        <v>272</v>
      </c>
      <c r="B29" t="s">
        <v>273</v>
      </c>
      <c r="C29">
        <v>1.61996276586392</v>
      </c>
      <c r="D29" t="s">
        <v>274</v>
      </c>
    </row>
    <row r="30" spans="1:4">
      <c r="A30" t="s">
        <v>275</v>
      </c>
      <c r="B30" t="s">
        <v>198</v>
      </c>
      <c r="C30">
        <v>1.6032208864411499</v>
      </c>
      <c r="D30" t="s">
        <v>199</v>
      </c>
    </row>
    <row r="31" spans="1:4">
      <c r="A31" t="s">
        <v>111</v>
      </c>
      <c r="B31" t="s">
        <v>112</v>
      </c>
      <c r="C31">
        <v>1.59810980006648</v>
      </c>
      <c r="D31" t="s">
        <v>113</v>
      </c>
    </row>
    <row r="32" spans="1:4">
      <c r="A32" t="s">
        <v>72</v>
      </c>
      <c r="B32" t="s">
        <v>73</v>
      </c>
      <c r="C32">
        <v>1.5882648825288701</v>
      </c>
      <c r="D32" t="s">
        <v>74</v>
      </c>
    </row>
    <row r="33" spans="1:4">
      <c r="A33" t="s">
        <v>276</v>
      </c>
      <c r="B33" t="s">
        <v>277</v>
      </c>
      <c r="C33">
        <v>1.5867881609947601</v>
      </c>
      <c r="D33" t="s">
        <v>278</v>
      </c>
    </row>
    <row r="34" spans="1:4">
      <c r="A34" t="s">
        <v>57</v>
      </c>
      <c r="B34" t="s">
        <v>58</v>
      </c>
      <c r="C34">
        <v>1.5855105548394299</v>
      </c>
      <c r="D34" t="s">
        <v>59</v>
      </c>
    </row>
    <row r="35" spans="1:4">
      <c r="A35" t="s">
        <v>279</v>
      </c>
      <c r="B35" t="s">
        <v>280</v>
      </c>
      <c r="C35">
        <v>1.5783583764082501</v>
      </c>
      <c r="D35" t="s">
        <v>281</v>
      </c>
    </row>
    <row r="36" spans="1:4">
      <c r="A36" t="s">
        <v>282</v>
      </c>
      <c r="B36" t="s">
        <v>283</v>
      </c>
      <c r="C36">
        <v>1.57676253669273</v>
      </c>
      <c r="D36" t="s">
        <v>284</v>
      </c>
    </row>
    <row r="37" spans="1:4">
      <c r="A37" t="s">
        <v>285</v>
      </c>
      <c r="B37" t="s">
        <v>286</v>
      </c>
      <c r="C37">
        <v>1.5710101718932199</v>
      </c>
      <c r="D37" t="s">
        <v>287</v>
      </c>
    </row>
    <row r="38" spans="1:4">
      <c r="A38" t="s">
        <v>288</v>
      </c>
      <c r="B38" t="s">
        <v>289</v>
      </c>
      <c r="C38">
        <v>1.5135451309088499</v>
      </c>
      <c r="D38" t="s">
        <v>290</v>
      </c>
    </row>
    <row r="39" spans="1:4">
      <c r="A39" t="s">
        <v>291</v>
      </c>
      <c r="B39" t="s">
        <v>292</v>
      </c>
      <c r="C39">
        <v>1.5006822150296</v>
      </c>
      <c r="D39" t="s">
        <v>293</v>
      </c>
    </row>
    <row r="40" spans="1:4">
      <c r="A40" t="s">
        <v>294</v>
      </c>
      <c r="B40" t="s">
        <v>295</v>
      </c>
      <c r="C40">
        <v>1.49838278929653</v>
      </c>
      <c r="D40" t="s">
        <v>296</v>
      </c>
    </row>
    <row r="41" spans="1:4">
      <c r="A41" t="s">
        <v>297</v>
      </c>
      <c r="B41" t="s">
        <v>298</v>
      </c>
      <c r="C41">
        <v>1.47973170458424</v>
      </c>
      <c r="D41" t="s">
        <v>299</v>
      </c>
    </row>
    <row r="42" spans="1:4">
      <c r="A42" t="s">
        <v>300</v>
      </c>
      <c r="B42" t="s">
        <v>115</v>
      </c>
      <c r="C42">
        <v>1.4721096959288</v>
      </c>
      <c r="D42" t="s">
        <v>116</v>
      </c>
    </row>
    <row r="43" spans="1:4">
      <c r="A43" t="s">
        <v>301</v>
      </c>
      <c r="B43" t="s">
        <v>302</v>
      </c>
      <c r="C43">
        <v>1.46444782595886</v>
      </c>
      <c r="D43" t="s">
        <v>303</v>
      </c>
    </row>
    <row r="44" spans="1:4">
      <c r="A44" t="s">
        <v>304</v>
      </c>
      <c r="B44" t="s">
        <v>305</v>
      </c>
      <c r="C44">
        <v>1.4382886605634799</v>
      </c>
      <c r="D44" t="s">
        <v>306</v>
      </c>
    </row>
    <row r="45" spans="1:4">
      <c r="A45" t="s">
        <v>307</v>
      </c>
      <c r="B45" t="s">
        <v>308</v>
      </c>
      <c r="C45">
        <v>1.4355529960531801</v>
      </c>
      <c r="D45" t="s">
        <v>309</v>
      </c>
    </row>
    <row r="46" spans="1:4">
      <c r="A46" t="s">
        <v>310</v>
      </c>
      <c r="B46" t="s">
        <v>61</v>
      </c>
      <c r="C46">
        <v>1.42252813793488</v>
      </c>
      <c r="D46" t="s">
        <v>62</v>
      </c>
    </row>
    <row r="47" spans="1:4">
      <c r="A47" t="s">
        <v>311</v>
      </c>
      <c r="B47" t="s">
        <v>312</v>
      </c>
      <c r="C47">
        <v>1.4192140807586999</v>
      </c>
      <c r="D47" t="s">
        <v>313</v>
      </c>
    </row>
    <row r="48" spans="1:4">
      <c r="A48" t="s">
        <v>314</v>
      </c>
      <c r="B48" t="s">
        <v>315</v>
      </c>
      <c r="C48">
        <v>1.41816092253115</v>
      </c>
      <c r="D48" t="s">
        <v>316</v>
      </c>
    </row>
    <row r="49" spans="1:4">
      <c r="A49" t="s">
        <v>317</v>
      </c>
      <c r="B49" t="s">
        <v>318</v>
      </c>
      <c r="C49">
        <v>1.40841587840926</v>
      </c>
      <c r="D49" t="s">
        <v>319</v>
      </c>
    </row>
    <row r="50" spans="1:4">
      <c r="A50" t="s">
        <v>320</v>
      </c>
      <c r="B50" t="s">
        <v>321</v>
      </c>
      <c r="C50">
        <v>1.4066588911483</v>
      </c>
      <c r="D50" t="s">
        <v>322</v>
      </c>
    </row>
    <row r="51" spans="1:4">
      <c r="A51" t="s">
        <v>323</v>
      </c>
      <c r="B51" t="s">
        <v>324</v>
      </c>
      <c r="C51">
        <v>1.4039231785079</v>
      </c>
      <c r="D51" t="s">
        <v>325</v>
      </c>
    </row>
    <row r="52" spans="1:4">
      <c r="A52" t="s">
        <v>326</v>
      </c>
      <c r="B52" t="s">
        <v>327</v>
      </c>
      <c r="C52">
        <v>1.3929211262816901</v>
      </c>
      <c r="D52" t="s">
        <v>328</v>
      </c>
    </row>
    <row r="53" spans="1:4">
      <c r="A53" t="s">
        <v>329</v>
      </c>
      <c r="B53" t="s">
        <v>330</v>
      </c>
      <c r="C53">
        <v>1.3876883794130299</v>
      </c>
      <c r="D53" t="s">
        <v>331</v>
      </c>
    </row>
    <row r="54" spans="1:4">
      <c r="A54" t="s">
        <v>332</v>
      </c>
      <c r="B54" t="s">
        <v>333</v>
      </c>
      <c r="C54">
        <v>1.3868616508857501</v>
      </c>
      <c r="D54" t="s">
        <v>334</v>
      </c>
    </row>
    <row r="55" spans="1:4">
      <c r="A55" t="s">
        <v>87</v>
      </c>
      <c r="B55" t="s">
        <v>88</v>
      </c>
      <c r="C55">
        <v>1.3826456292193801</v>
      </c>
      <c r="D55" t="s">
        <v>59</v>
      </c>
    </row>
    <row r="56" spans="1:4">
      <c r="A56" t="s">
        <v>335</v>
      </c>
      <c r="B56" t="s">
        <v>336</v>
      </c>
      <c r="C56">
        <v>1.37337083140683</v>
      </c>
      <c r="D56" t="s">
        <v>337</v>
      </c>
    </row>
    <row r="57" spans="1:4">
      <c r="A57" t="s">
        <v>338</v>
      </c>
      <c r="B57" t="s">
        <v>339</v>
      </c>
      <c r="C57">
        <v>1.3519933236917101</v>
      </c>
      <c r="D57" t="s">
        <v>340</v>
      </c>
    </row>
    <row r="58" spans="1:4">
      <c r="A58" t="s">
        <v>341</v>
      </c>
      <c r="B58" t="s">
        <v>342</v>
      </c>
      <c r="C58">
        <v>1.3475687687090401</v>
      </c>
      <c r="D58" t="s">
        <v>343</v>
      </c>
    </row>
    <row r="59" spans="1:4">
      <c r="A59" t="s">
        <v>126</v>
      </c>
      <c r="B59" t="s">
        <v>127</v>
      </c>
      <c r="C59">
        <v>1.3438188061938701</v>
      </c>
      <c r="D59" t="s">
        <v>128</v>
      </c>
    </row>
    <row r="60" spans="1:4">
      <c r="A60" t="s">
        <v>344</v>
      </c>
      <c r="B60" t="s">
        <v>82</v>
      </c>
      <c r="C60">
        <v>1.3436375617395699</v>
      </c>
      <c r="D60" t="s">
        <v>83</v>
      </c>
    </row>
    <row r="61" spans="1:4">
      <c r="A61" t="s">
        <v>345</v>
      </c>
      <c r="B61" t="s">
        <v>346</v>
      </c>
      <c r="C61">
        <v>1.3350639887189399</v>
      </c>
      <c r="D61" t="s">
        <v>101</v>
      </c>
    </row>
    <row r="62" spans="1:4">
      <c r="A62" t="s">
        <v>347</v>
      </c>
      <c r="B62" t="s">
        <v>348</v>
      </c>
      <c r="C62">
        <v>1.3331086223958</v>
      </c>
      <c r="D62" t="s">
        <v>349</v>
      </c>
    </row>
    <row r="63" spans="1:4">
      <c r="A63" t="s">
        <v>350</v>
      </c>
      <c r="B63" t="s">
        <v>351</v>
      </c>
      <c r="C63">
        <v>1.32986841779891</v>
      </c>
      <c r="D63" t="s">
        <v>352</v>
      </c>
    </row>
    <row r="64" spans="1:4">
      <c r="A64" t="s">
        <v>189</v>
      </c>
      <c r="B64" t="s">
        <v>190</v>
      </c>
      <c r="C64">
        <v>1.32963833775206</v>
      </c>
      <c r="D64" t="s">
        <v>353</v>
      </c>
    </row>
    <row r="65" spans="1:4">
      <c r="A65" t="s">
        <v>354</v>
      </c>
      <c r="B65" t="s">
        <v>355</v>
      </c>
      <c r="C65">
        <v>1.3113498279145701</v>
      </c>
      <c r="D65" t="s">
        <v>356</v>
      </c>
    </row>
    <row r="66" spans="1:4">
      <c r="A66" t="s">
        <v>357</v>
      </c>
      <c r="B66" t="s">
        <v>358</v>
      </c>
      <c r="C66">
        <v>1.3087008164724301</v>
      </c>
      <c r="D66" t="s">
        <v>359</v>
      </c>
    </row>
    <row r="67" spans="1:4">
      <c r="A67" t="s">
        <v>360</v>
      </c>
      <c r="B67" s="1" t="s">
        <v>361</v>
      </c>
      <c r="C67">
        <v>1.3076805734150101</v>
      </c>
      <c r="D67" t="s">
        <v>362</v>
      </c>
    </row>
    <row r="68" spans="1:4">
      <c r="A68" t="s">
        <v>363</v>
      </c>
      <c r="B68" t="s">
        <v>364</v>
      </c>
      <c r="C68">
        <v>1.2847677137673099</v>
      </c>
      <c r="D68" t="s">
        <v>365</v>
      </c>
    </row>
    <row r="69" spans="1:4">
      <c r="A69" t="s">
        <v>366</v>
      </c>
      <c r="B69" t="s">
        <v>367</v>
      </c>
      <c r="C69">
        <v>1.28225265973071</v>
      </c>
      <c r="D69" t="s">
        <v>368</v>
      </c>
    </row>
    <row r="70" spans="1:4">
      <c r="A70" t="s">
        <v>369</v>
      </c>
      <c r="B70" t="s">
        <v>370</v>
      </c>
      <c r="C70">
        <v>1.27215682777744</v>
      </c>
      <c r="D70" t="s">
        <v>371</v>
      </c>
    </row>
    <row r="71" spans="1:4">
      <c r="A71" t="s">
        <v>372</v>
      </c>
      <c r="B71" t="s">
        <v>373</v>
      </c>
      <c r="C71">
        <v>1.2444019609907999</v>
      </c>
      <c r="D71" t="s">
        <v>374</v>
      </c>
    </row>
    <row r="72" spans="1:4">
      <c r="A72" t="s">
        <v>375</v>
      </c>
      <c r="B72" t="s">
        <v>376</v>
      </c>
      <c r="C72">
        <v>1.2429345739144799</v>
      </c>
      <c r="D72" t="s">
        <v>377</v>
      </c>
    </row>
    <row r="73" spans="1:4">
      <c r="A73" t="s">
        <v>378</v>
      </c>
      <c r="B73" t="s">
        <v>379</v>
      </c>
      <c r="C73">
        <v>1.24068687125566</v>
      </c>
      <c r="D73" t="s">
        <v>380</v>
      </c>
    </row>
    <row r="74" spans="1:4">
      <c r="A74" t="s">
        <v>381</v>
      </c>
      <c r="B74" t="s">
        <v>94</v>
      </c>
      <c r="C74">
        <v>1.2272386896107199</v>
      </c>
      <c r="D74" t="s">
        <v>382</v>
      </c>
    </row>
    <row r="75" spans="1:4">
      <c r="A75" t="s">
        <v>186</v>
      </c>
      <c r="B75" t="s">
        <v>187</v>
      </c>
      <c r="C75">
        <v>1.2171498347965699</v>
      </c>
      <c r="D75" t="s">
        <v>274</v>
      </c>
    </row>
    <row r="76" spans="1:4">
      <c r="A76" t="s">
        <v>383</v>
      </c>
      <c r="B76" t="s">
        <v>384</v>
      </c>
      <c r="C76">
        <v>1.1994610013665801</v>
      </c>
      <c r="D76" t="s">
        <v>385</v>
      </c>
    </row>
    <row r="77" spans="1:4">
      <c r="A77" t="s">
        <v>117</v>
      </c>
      <c r="B77" t="s">
        <v>118</v>
      </c>
      <c r="C77">
        <v>1.19337128139158</v>
      </c>
      <c r="D77" t="s">
        <v>386</v>
      </c>
    </row>
    <row r="78" spans="1:4">
      <c r="A78" t="s">
        <v>90</v>
      </c>
      <c r="B78" t="s">
        <v>91</v>
      </c>
      <c r="C78">
        <v>1.19329537310645</v>
      </c>
      <c r="D78" t="s">
        <v>92</v>
      </c>
    </row>
    <row r="79" spans="1:4">
      <c r="A79" t="s">
        <v>387</v>
      </c>
      <c r="B79" t="s">
        <v>388</v>
      </c>
      <c r="C79">
        <v>1.1821874127369401</v>
      </c>
      <c r="D79" t="s">
        <v>389</v>
      </c>
    </row>
    <row r="80" spans="1:4">
      <c r="A80" t="s">
        <v>390</v>
      </c>
      <c r="B80" t="s">
        <v>391</v>
      </c>
      <c r="C80">
        <v>1.17948699267581</v>
      </c>
      <c r="D80" t="s">
        <v>392</v>
      </c>
    </row>
    <row r="81" spans="1:4">
      <c r="A81" t="s">
        <v>393</v>
      </c>
      <c r="B81" t="s">
        <v>394</v>
      </c>
      <c r="C81">
        <v>1.1771702176941099</v>
      </c>
      <c r="D81" t="s">
        <v>395</v>
      </c>
    </row>
    <row r="82" spans="1:4">
      <c r="A82" t="s">
        <v>396</v>
      </c>
      <c r="B82" t="s">
        <v>397</v>
      </c>
      <c r="C82">
        <v>1.17213777765847</v>
      </c>
      <c r="D82" t="s">
        <v>398</v>
      </c>
    </row>
    <row r="83" spans="1:4">
      <c r="A83" t="s">
        <v>399</v>
      </c>
      <c r="B83" t="s">
        <v>400</v>
      </c>
      <c r="C83">
        <v>1.1585627559534799</v>
      </c>
      <c r="D83" t="s">
        <v>401</v>
      </c>
    </row>
    <row r="84" spans="1:4">
      <c r="A84" t="s">
        <v>402</v>
      </c>
      <c r="B84" t="s">
        <v>403</v>
      </c>
      <c r="C84">
        <v>1.1550478471372001</v>
      </c>
      <c r="D84" t="s">
        <v>404</v>
      </c>
    </row>
    <row r="85" spans="1:4">
      <c r="A85" t="s">
        <v>405</v>
      </c>
      <c r="B85" t="s">
        <v>406</v>
      </c>
      <c r="C85">
        <v>1.1545338806308501</v>
      </c>
      <c r="D85" t="s">
        <v>407</v>
      </c>
    </row>
    <row r="86" spans="1:4">
      <c r="A86" t="s">
        <v>408</v>
      </c>
      <c r="B86" t="s">
        <v>409</v>
      </c>
      <c r="C86">
        <v>1.15322278099548</v>
      </c>
      <c r="D86" t="s">
        <v>410</v>
      </c>
    </row>
    <row r="87" spans="1:4">
      <c r="A87" t="s">
        <v>411</v>
      </c>
      <c r="B87" t="s">
        <v>133</v>
      </c>
      <c r="C87">
        <v>1.14723486888669</v>
      </c>
      <c r="D87" t="s">
        <v>134</v>
      </c>
    </row>
    <row r="88" spans="1:4">
      <c r="A88" t="s">
        <v>105</v>
      </c>
      <c r="B88" t="s">
        <v>106</v>
      </c>
      <c r="C88">
        <v>1.1445262251427699</v>
      </c>
      <c r="D88" t="s">
        <v>107</v>
      </c>
    </row>
    <row r="89" spans="1:4">
      <c r="A89" t="s">
        <v>412</v>
      </c>
      <c r="B89" t="s">
        <v>413</v>
      </c>
      <c r="C89">
        <v>1.1427050503701399</v>
      </c>
      <c r="D89" t="s">
        <v>414</v>
      </c>
    </row>
    <row r="90" spans="1:4">
      <c r="A90" t="s">
        <v>415</v>
      </c>
      <c r="B90" t="s">
        <v>416</v>
      </c>
      <c r="C90">
        <v>1.1423710481753799</v>
      </c>
      <c r="D90" t="s">
        <v>417</v>
      </c>
    </row>
    <row r="91" spans="1:4">
      <c r="A91" t="s">
        <v>418</v>
      </c>
      <c r="B91" t="s">
        <v>419</v>
      </c>
      <c r="C91">
        <v>1.1418384139355799</v>
      </c>
      <c r="D91" t="s">
        <v>420</v>
      </c>
    </row>
    <row r="92" spans="1:4">
      <c r="A92" t="s">
        <v>421</v>
      </c>
      <c r="B92" t="s">
        <v>422</v>
      </c>
      <c r="C92">
        <v>1.1416167807687101</v>
      </c>
      <c r="D92" t="s">
        <v>423</v>
      </c>
    </row>
    <row r="93" spans="1:4">
      <c r="A93" t="s">
        <v>424</v>
      </c>
      <c r="B93" t="s">
        <v>425</v>
      </c>
      <c r="C93">
        <v>1.14133147653916</v>
      </c>
      <c r="D93" t="s">
        <v>426</v>
      </c>
    </row>
    <row r="94" spans="1:4">
      <c r="A94" t="s">
        <v>427</v>
      </c>
      <c r="B94" t="s">
        <v>428</v>
      </c>
      <c r="C94">
        <v>1.1413067563789601</v>
      </c>
      <c r="D94" t="s">
        <v>429</v>
      </c>
    </row>
    <row r="95" spans="1:4">
      <c r="A95" t="s">
        <v>430</v>
      </c>
      <c r="B95" t="s">
        <v>431</v>
      </c>
      <c r="C95">
        <v>1.1373630282247</v>
      </c>
      <c r="D95" t="s">
        <v>6</v>
      </c>
    </row>
    <row r="96" spans="1:4">
      <c r="A96" t="s">
        <v>432</v>
      </c>
      <c r="B96" t="s">
        <v>433</v>
      </c>
      <c r="C96">
        <v>1.1347367398355801</v>
      </c>
      <c r="D96" t="s">
        <v>434</v>
      </c>
    </row>
    <row r="97" spans="1:4">
      <c r="A97" t="s">
        <v>435</v>
      </c>
      <c r="B97" s="1" t="s">
        <v>436</v>
      </c>
      <c r="C97">
        <v>1.1123229699038399</v>
      </c>
      <c r="D97" t="s">
        <v>437</v>
      </c>
    </row>
    <row r="98" spans="1:4">
      <c r="A98" t="s">
        <v>438</v>
      </c>
      <c r="B98" t="s">
        <v>130</v>
      </c>
      <c r="C98">
        <v>1.10893706637912</v>
      </c>
      <c r="D98" t="s">
        <v>131</v>
      </c>
    </row>
    <row r="99" spans="1:4">
      <c r="A99" t="s">
        <v>439</v>
      </c>
      <c r="B99" t="s">
        <v>440</v>
      </c>
      <c r="C99">
        <v>1.10536072524247</v>
      </c>
      <c r="D99" t="s">
        <v>441</v>
      </c>
    </row>
    <row r="100" spans="1:4">
      <c r="A100" t="s">
        <v>442</v>
      </c>
      <c r="B100" t="s">
        <v>443</v>
      </c>
      <c r="C100">
        <v>1.1049115601950901</v>
      </c>
      <c r="D100" t="s">
        <v>274</v>
      </c>
    </row>
    <row r="101" spans="1:4">
      <c r="A101" t="s">
        <v>444</v>
      </c>
      <c r="B101" t="s">
        <v>445</v>
      </c>
      <c r="C101">
        <v>1.0942864046727401</v>
      </c>
      <c r="D101" t="s">
        <v>446</v>
      </c>
    </row>
    <row r="102" spans="1:4">
      <c r="A102" t="s">
        <v>447</v>
      </c>
      <c r="B102" t="s">
        <v>448</v>
      </c>
      <c r="C102">
        <v>1.0922053543932699</v>
      </c>
      <c r="D102" t="s">
        <v>449</v>
      </c>
    </row>
    <row r="103" spans="1:4">
      <c r="A103" t="s">
        <v>450</v>
      </c>
      <c r="B103" t="s">
        <v>451</v>
      </c>
      <c r="C103">
        <v>1.0877963914558</v>
      </c>
      <c r="D103" t="s">
        <v>452</v>
      </c>
    </row>
    <row r="104" spans="1:4">
      <c r="A104" t="s">
        <v>453</v>
      </c>
      <c r="B104" t="s">
        <v>454</v>
      </c>
      <c r="C104">
        <v>1.08527581718792</v>
      </c>
      <c r="D104" t="s">
        <v>455</v>
      </c>
    </row>
    <row r="105" spans="1:4">
      <c r="A105" t="s">
        <v>456</v>
      </c>
      <c r="B105" t="s">
        <v>457</v>
      </c>
      <c r="C105">
        <v>1.07904965224019</v>
      </c>
      <c r="D105" t="s">
        <v>458</v>
      </c>
    </row>
    <row r="106" spans="1:4">
      <c r="A106" t="s">
        <v>459</v>
      </c>
      <c r="B106" t="s">
        <v>460</v>
      </c>
      <c r="C106">
        <v>1.0773971671700999</v>
      </c>
      <c r="D106" t="s">
        <v>389</v>
      </c>
    </row>
    <row r="107" spans="1:4">
      <c r="A107" t="s">
        <v>461</v>
      </c>
      <c r="B107" t="s">
        <v>462</v>
      </c>
      <c r="C107">
        <v>1.0702367627895899</v>
      </c>
      <c r="D107" t="s">
        <v>463</v>
      </c>
    </row>
    <row r="108" spans="1:4">
      <c r="A108" t="s">
        <v>464</v>
      </c>
      <c r="B108" t="s">
        <v>465</v>
      </c>
      <c r="C108">
        <v>1.06580900320869</v>
      </c>
      <c r="D108" t="s">
        <v>466</v>
      </c>
    </row>
    <row r="109" spans="1:4">
      <c r="A109" t="s">
        <v>467</v>
      </c>
      <c r="B109" t="s">
        <v>468</v>
      </c>
      <c r="C109">
        <v>1.0639732133021</v>
      </c>
      <c r="D109" t="s">
        <v>469</v>
      </c>
    </row>
    <row r="110" spans="1:4">
      <c r="A110" t="s">
        <v>470</v>
      </c>
      <c r="B110" t="s">
        <v>471</v>
      </c>
      <c r="C110">
        <v>1.06306018621641</v>
      </c>
      <c r="D110" t="s">
        <v>472</v>
      </c>
    </row>
    <row r="111" spans="1:4">
      <c r="A111" t="s">
        <v>473</v>
      </c>
      <c r="B111" t="s">
        <v>474</v>
      </c>
      <c r="C111">
        <v>1.0604570673409599</v>
      </c>
      <c r="D111" t="s">
        <v>101</v>
      </c>
    </row>
    <row r="112" spans="1:4">
      <c r="A112" t="s">
        <v>475</v>
      </c>
      <c r="B112" t="s">
        <v>476</v>
      </c>
      <c r="C112">
        <v>1.0589149120719701</v>
      </c>
      <c r="D112" t="s">
        <v>477</v>
      </c>
    </row>
    <row r="113" spans="1:4">
      <c r="A113" t="s">
        <v>478</v>
      </c>
      <c r="B113" t="s">
        <v>479</v>
      </c>
      <c r="C113">
        <v>1.05490207080372</v>
      </c>
      <c r="D113" t="s">
        <v>480</v>
      </c>
    </row>
    <row r="114" spans="1:4">
      <c r="A114" t="s">
        <v>481</v>
      </c>
      <c r="B114" t="s">
        <v>482</v>
      </c>
      <c r="C114">
        <v>1.0532031835380999</v>
      </c>
      <c r="D114" t="s">
        <v>483</v>
      </c>
    </row>
    <row r="115" spans="1:4">
      <c r="A115" t="s">
        <v>484</v>
      </c>
      <c r="B115" t="s">
        <v>485</v>
      </c>
      <c r="C115">
        <v>1.0500698964347801</v>
      </c>
      <c r="D115" t="s">
        <v>486</v>
      </c>
    </row>
    <row r="116" spans="1:4">
      <c r="A116" t="s">
        <v>487</v>
      </c>
      <c r="B116" t="s">
        <v>488</v>
      </c>
      <c r="C116">
        <v>1.0494485457615701</v>
      </c>
      <c r="D116" t="s">
        <v>489</v>
      </c>
    </row>
    <row r="117" spans="1:4">
      <c r="A117" t="s">
        <v>490</v>
      </c>
      <c r="B117" t="s">
        <v>491</v>
      </c>
      <c r="C117">
        <v>1.04659811443704</v>
      </c>
      <c r="D117" t="s">
        <v>492</v>
      </c>
    </row>
    <row r="118" spans="1:4">
      <c r="A118" t="s">
        <v>493</v>
      </c>
      <c r="B118" t="s">
        <v>494</v>
      </c>
      <c r="C118">
        <v>1.0431627255604401</v>
      </c>
      <c r="D118" t="s">
        <v>495</v>
      </c>
    </row>
    <row r="119" spans="1:4">
      <c r="A119" t="s">
        <v>496</v>
      </c>
      <c r="B119" t="s">
        <v>497</v>
      </c>
      <c r="C119">
        <v>1.0398348240285</v>
      </c>
      <c r="D119" t="s">
        <v>498</v>
      </c>
    </row>
    <row r="120" spans="1:4">
      <c r="A120" t="s">
        <v>135</v>
      </c>
      <c r="B120" t="s">
        <v>136</v>
      </c>
      <c r="C120">
        <v>1.03900925315409</v>
      </c>
      <c r="D120" t="s">
        <v>137</v>
      </c>
    </row>
    <row r="121" spans="1:4">
      <c r="A121" t="s">
        <v>499</v>
      </c>
      <c r="B121" t="s">
        <v>500</v>
      </c>
      <c r="C121">
        <v>1.02680550189639</v>
      </c>
      <c r="D121" t="s">
        <v>501</v>
      </c>
    </row>
    <row r="122" spans="1:4">
      <c r="A122" t="s">
        <v>502</v>
      </c>
      <c r="B122" t="s">
        <v>503</v>
      </c>
      <c r="C122">
        <v>1.0236007981386599</v>
      </c>
      <c r="D122" t="s">
        <v>504</v>
      </c>
    </row>
    <row r="123" spans="1:4">
      <c r="A123" t="s">
        <v>203</v>
      </c>
      <c r="B123" t="s">
        <v>204</v>
      </c>
      <c r="C123">
        <v>1.020955187807</v>
      </c>
      <c r="D123" t="s">
        <v>385</v>
      </c>
    </row>
    <row r="124" spans="1:4">
      <c r="A124" t="s">
        <v>505</v>
      </c>
      <c r="B124" t="s">
        <v>506</v>
      </c>
      <c r="C124">
        <v>1.01867954648443</v>
      </c>
      <c r="D124" t="s">
        <v>507</v>
      </c>
    </row>
    <row r="125" spans="1:4">
      <c r="A125" t="s">
        <v>194</v>
      </c>
      <c r="B125" t="s">
        <v>195</v>
      </c>
      <c r="C125">
        <v>1.0182106987731201</v>
      </c>
      <c r="D125" t="s">
        <v>508</v>
      </c>
    </row>
    <row r="126" spans="1:4">
      <c r="A126" t="s">
        <v>509</v>
      </c>
      <c r="B126" t="s">
        <v>510</v>
      </c>
      <c r="C126">
        <v>1.0111497038389301</v>
      </c>
      <c r="D126" t="s">
        <v>511</v>
      </c>
    </row>
    <row r="127" spans="1:4">
      <c r="A127" t="s">
        <v>512</v>
      </c>
      <c r="B127" t="s">
        <v>513</v>
      </c>
      <c r="C127">
        <v>1.0054849054309201</v>
      </c>
      <c r="D127" t="s">
        <v>514</v>
      </c>
    </row>
    <row r="128" spans="1:4">
      <c r="A128" t="s">
        <v>515</v>
      </c>
      <c r="B128" t="s">
        <v>516</v>
      </c>
      <c r="C128">
        <v>1.00239464441834</v>
      </c>
      <c r="D128" t="s">
        <v>517</v>
      </c>
    </row>
    <row r="129" spans="1:4">
      <c r="A129" t="s">
        <v>518</v>
      </c>
      <c r="B129" t="s">
        <v>519</v>
      </c>
      <c r="C129">
        <v>-1.0033965422467399</v>
      </c>
      <c r="D129" t="s">
        <v>520</v>
      </c>
    </row>
    <row r="130" spans="1:4">
      <c r="A130" t="s">
        <v>521</v>
      </c>
      <c r="B130" t="s">
        <v>522</v>
      </c>
      <c r="C130">
        <v>-1.0049670554367101</v>
      </c>
      <c r="D130" t="s">
        <v>523</v>
      </c>
    </row>
    <row r="131" spans="1:4">
      <c r="A131" t="s">
        <v>524</v>
      </c>
      <c r="B131" t="s">
        <v>525</v>
      </c>
      <c r="C131">
        <v>-1.0095866687709101</v>
      </c>
      <c r="D131" t="s">
        <v>526</v>
      </c>
    </row>
    <row r="132" spans="1:4">
      <c r="A132" t="s">
        <v>527</v>
      </c>
      <c r="B132" t="s">
        <v>528</v>
      </c>
      <c r="C132">
        <v>-1.01487849770759</v>
      </c>
      <c r="D132" t="s">
        <v>529</v>
      </c>
    </row>
    <row r="133" spans="1:4">
      <c r="A133" t="s">
        <v>530</v>
      </c>
      <c r="B133" t="s">
        <v>531</v>
      </c>
      <c r="C133">
        <v>-1.0151143320177201</v>
      </c>
      <c r="D133" t="s">
        <v>101</v>
      </c>
    </row>
    <row r="134" spans="1:4">
      <c r="A134" t="s">
        <v>532</v>
      </c>
      <c r="B134" t="s">
        <v>533</v>
      </c>
      <c r="C134">
        <v>-1.01839486500434</v>
      </c>
      <c r="D134" t="s">
        <v>534</v>
      </c>
    </row>
    <row r="135" spans="1:4">
      <c r="A135" t="s">
        <v>535</v>
      </c>
      <c r="B135" t="s">
        <v>536</v>
      </c>
      <c r="C135">
        <v>-1.02121811146282</v>
      </c>
      <c r="D135" t="s">
        <v>537</v>
      </c>
    </row>
    <row r="136" spans="1:4">
      <c r="A136" t="s">
        <v>538</v>
      </c>
      <c r="B136" t="s">
        <v>539</v>
      </c>
      <c r="C136">
        <v>-1.02199895460905</v>
      </c>
      <c r="D136" t="s">
        <v>101</v>
      </c>
    </row>
    <row r="137" spans="1:4">
      <c r="A137" t="s">
        <v>540</v>
      </c>
      <c r="B137" t="s">
        <v>541</v>
      </c>
      <c r="C137">
        <v>-1.0234153755986799</v>
      </c>
      <c r="D137" t="s">
        <v>9</v>
      </c>
    </row>
    <row r="138" spans="1:4">
      <c r="A138" t="s">
        <v>542</v>
      </c>
      <c r="B138" t="s">
        <v>543</v>
      </c>
      <c r="C138">
        <v>-1.03353973933647</v>
      </c>
      <c r="D138" t="s">
        <v>544</v>
      </c>
    </row>
    <row r="139" spans="1:4">
      <c r="A139" t="s">
        <v>545</v>
      </c>
      <c r="B139" t="s">
        <v>546</v>
      </c>
      <c r="C139">
        <v>-1.0347052589683901</v>
      </c>
      <c r="D139" t="s">
        <v>547</v>
      </c>
    </row>
    <row r="140" spans="1:4">
      <c r="A140" t="s">
        <v>548</v>
      </c>
      <c r="B140" t="s">
        <v>549</v>
      </c>
      <c r="C140">
        <v>-1.0633894097766301</v>
      </c>
      <c r="D140" t="s">
        <v>550</v>
      </c>
    </row>
    <row r="141" spans="1:4">
      <c r="A141" t="s">
        <v>551</v>
      </c>
      <c r="B141" t="s">
        <v>552</v>
      </c>
      <c r="C141">
        <v>-1.0799979680351399</v>
      </c>
      <c r="D141" t="s">
        <v>553</v>
      </c>
    </row>
    <row r="142" spans="1:4">
      <c r="A142" t="s">
        <v>554</v>
      </c>
      <c r="B142" t="s">
        <v>555</v>
      </c>
      <c r="C142">
        <v>-1.0821901214662899</v>
      </c>
      <c r="D142" t="s">
        <v>556</v>
      </c>
    </row>
    <row r="143" spans="1:4">
      <c r="A143" t="s">
        <v>557</v>
      </c>
      <c r="B143" s="1" t="s">
        <v>558</v>
      </c>
      <c r="C143">
        <v>-1.09090324102353</v>
      </c>
      <c r="D143" t="s">
        <v>559</v>
      </c>
    </row>
    <row r="144" spans="1:4">
      <c r="A144" t="s">
        <v>560</v>
      </c>
      <c r="B144" t="s">
        <v>561</v>
      </c>
      <c r="C144">
        <v>-1.1176031794091601</v>
      </c>
      <c r="D144" t="s">
        <v>562</v>
      </c>
    </row>
    <row r="145" spans="1:4">
      <c r="A145" t="s">
        <v>563</v>
      </c>
      <c r="B145" t="s">
        <v>564</v>
      </c>
      <c r="C145">
        <v>-1.12086126346321</v>
      </c>
      <c r="D145" t="s">
        <v>565</v>
      </c>
    </row>
    <row r="146" spans="1:4">
      <c r="A146" t="s">
        <v>566</v>
      </c>
      <c r="B146" t="s">
        <v>567</v>
      </c>
      <c r="C146">
        <v>-1.12396788238854</v>
      </c>
      <c r="D146" t="s">
        <v>547</v>
      </c>
    </row>
    <row r="147" spans="1:4">
      <c r="A147" t="s">
        <v>568</v>
      </c>
      <c r="B147" t="s">
        <v>569</v>
      </c>
      <c r="C147">
        <v>-1.12420922877815</v>
      </c>
      <c r="D147" t="s">
        <v>570</v>
      </c>
    </row>
    <row r="148" spans="1:4">
      <c r="A148" t="s">
        <v>571</v>
      </c>
      <c r="B148" t="s">
        <v>572</v>
      </c>
      <c r="C148">
        <v>-1.1345292234728099</v>
      </c>
      <c r="D148" t="s">
        <v>101</v>
      </c>
    </row>
    <row r="149" spans="1:4">
      <c r="A149" t="s">
        <v>573</v>
      </c>
      <c r="B149" t="s">
        <v>574</v>
      </c>
      <c r="C149">
        <v>-1.1346324255992699</v>
      </c>
      <c r="D149" t="s">
        <v>575</v>
      </c>
    </row>
    <row r="150" spans="1:4">
      <c r="A150" t="s">
        <v>576</v>
      </c>
      <c r="B150" t="s">
        <v>577</v>
      </c>
      <c r="C150">
        <v>-1.14106780116631</v>
      </c>
      <c r="D150" t="s">
        <v>578</v>
      </c>
    </row>
    <row r="151" spans="1:4">
      <c r="A151" t="s">
        <v>579</v>
      </c>
      <c r="B151" t="s">
        <v>580</v>
      </c>
      <c r="C151">
        <v>-1.1509834576078399</v>
      </c>
      <c r="D151" t="s">
        <v>101</v>
      </c>
    </row>
    <row r="152" spans="1:4">
      <c r="A152" t="s">
        <v>581</v>
      </c>
      <c r="B152" t="s">
        <v>582</v>
      </c>
      <c r="C152">
        <v>-1.1608152289136699</v>
      </c>
      <c r="D152" t="s">
        <v>101</v>
      </c>
    </row>
    <row r="153" spans="1:4">
      <c r="A153" t="s">
        <v>583</v>
      </c>
      <c r="B153" t="s">
        <v>584</v>
      </c>
      <c r="C153">
        <v>-1.1835207032158701</v>
      </c>
      <c r="D153" t="s">
        <v>101</v>
      </c>
    </row>
    <row r="154" spans="1:4">
      <c r="A154" t="s">
        <v>585</v>
      </c>
      <c r="B154" t="s">
        <v>586</v>
      </c>
      <c r="C154">
        <v>-1.19690238511721</v>
      </c>
      <c r="D154" t="s">
        <v>587</v>
      </c>
    </row>
    <row r="155" spans="1:4">
      <c r="A155" t="s">
        <v>588</v>
      </c>
      <c r="B155" t="s">
        <v>589</v>
      </c>
      <c r="C155">
        <v>-1.21067371741326</v>
      </c>
      <c r="D155" t="s">
        <v>590</v>
      </c>
    </row>
    <row r="156" spans="1:4">
      <c r="A156" t="s">
        <v>591</v>
      </c>
      <c r="B156" t="s">
        <v>592</v>
      </c>
      <c r="C156">
        <v>-1.2382389942547301</v>
      </c>
      <c r="D156" t="s">
        <v>593</v>
      </c>
    </row>
    <row r="157" spans="1:4">
      <c r="A157" t="s">
        <v>594</v>
      </c>
      <c r="B157" t="s">
        <v>595</v>
      </c>
      <c r="C157">
        <v>-1.24508490433728</v>
      </c>
      <c r="D157" t="s">
        <v>596</v>
      </c>
    </row>
    <row r="158" spans="1:4">
      <c r="A158" t="s">
        <v>597</v>
      </c>
      <c r="B158" t="s">
        <v>598</v>
      </c>
      <c r="C158">
        <v>-1.2568799001175099</v>
      </c>
      <c r="D158" t="s">
        <v>101</v>
      </c>
    </row>
    <row r="159" spans="1:4">
      <c r="A159" t="s">
        <v>599</v>
      </c>
      <c r="B159" t="s">
        <v>600</v>
      </c>
      <c r="C159">
        <v>-1.2618500697144099</v>
      </c>
      <c r="D159" t="s">
        <v>101</v>
      </c>
    </row>
    <row r="160" spans="1:4">
      <c r="A160" t="s">
        <v>601</v>
      </c>
      <c r="B160" t="s">
        <v>602</v>
      </c>
      <c r="C160">
        <v>-1.2687317475792601</v>
      </c>
      <c r="D160" t="s">
        <v>603</v>
      </c>
    </row>
    <row r="161" spans="1:4">
      <c r="A161" t="s">
        <v>604</v>
      </c>
      <c r="B161" t="s">
        <v>605</v>
      </c>
      <c r="C161">
        <v>-1.2897701835326301</v>
      </c>
      <c r="D161" t="s">
        <v>606</v>
      </c>
    </row>
    <row r="162" spans="1:4">
      <c r="A162" t="s">
        <v>607</v>
      </c>
      <c r="B162" t="s">
        <v>608</v>
      </c>
      <c r="C162">
        <v>-1.2959788074927501</v>
      </c>
      <c r="D162" t="s">
        <v>609</v>
      </c>
    </row>
    <row r="163" spans="1:4">
      <c r="A163" t="s">
        <v>610</v>
      </c>
      <c r="B163" t="s">
        <v>611</v>
      </c>
      <c r="C163">
        <v>-1.2966905502351</v>
      </c>
      <c r="D163" t="s">
        <v>612</v>
      </c>
    </row>
    <row r="164" spans="1:4">
      <c r="A164" t="s">
        <v>613</v>
      </c>
      <c r="B164" t="s">
        <v>614</v>
      </c>
      <c r="C164">
        <v>-1.4094204618225501</v>
      </c>
      <c r="D164" t="s">
        <v>9</v>
      </c>
    </row>
    <row r="165" spans="1:4">
      <c r="A165" t="s">
        <v>615</v>
      </c>
      <c r="B165" t="s">
        <v>616</v>
      </c>
      <c r="C165">
        <v>-1.4137420712531299</v>
      </c>
      <c r="D165" t="s">
        <v>617</v>
      </c>
    </row>
    <row r="166" spans="1:4">
      <c r="A166" t="s">
        <v>618</v>
      </c>
      <c r="B166" t="s">
        <v>619</v>
      </c>
      <c r="C166">
        <v>-1.45974334152591</v>
      </c>
      <c r="D166" t="s">
        <v>101</v>
      </c>
    </row>
    <row r="167" spans="1:4">
      <c r="A167" t="s">
        <v>620</v>
      </c>
      <c r="B167" t="s">
        <v>621</v>
      </c>
      <c r="C167">
        <v>-1.4676701940157599</v>
      </c>
      <c r="D167" t="s">
        <v>622</v>
      </c>
    </row>
    <row r="168" spans="1:4">
      <c r="A168" t="s">
        <v>623</v>
      </c>
      <c r="B168" t="s">
        <v>624</v>
      </c>
      <c r="C168">
        <v>-1.4702401184402301</v>
      </c>
      <c r="D168" t="s">
        <v>101</v>
      </c>
    </row>
    <row r="169" spans="1:4">
      <c r="A169" t="s">
        <v>625</v>
      </c>
      <c r="B169" t="s">
        <v>626</v>
      </c>
      <c r="C169">
        <v>-1.48073527763313</v>
      </c>
      <c r="D169" t="s">
        <v>101</v>
      </c>
    </row>
    <row r="170" spans="1:4">
      <c r="A170" t="s">
        <v>627</v>
      </c>
      <c r="B170" t="s">
        <v>628</v>
      </c>
      <c r="C170">
        <v>-1.4996330684074299</v>
      </c>
      <c r="D170" t="s">
        <v>629</v>
      </c>
    </row>
    <row r="171" spans="1:4">
      <c r="A171" t="s">
        <v>630</v>
      </c>
      <c r="B171" t="s">
        <v>631</v>
      </c>
      <c r="C171">
        <v>-1.51721319882405</v>
      </c>
      <c r="D171" t="s">
        <v>632</v>
      </c>
    </row>
    <row r="172" spans="1:4">
      <c r="A172" t="s">
        <v>633</v>
      </c>
      <c r="B172" t="s">
        <v>634</v>
      </c>
      <c r="C172">
        <v>-1.5705824834978099</v>
      </c>
      <c r="D172" t="s">
        <v>547</v>
      </c>
    </row>
    <row r="173" spans="1:4">
      <c r="A173" t="s">
        <v>635</v>
      </c>
      <c r="B173" t="s">
        <v>636</v>
      </c>
      <c r="C173">
        <v>-1.6056713154023901</v>
      </c>
      <c r="D173" t="s">
        <v>593</v>
      </c>
    </row>
    <row r="174" spans="1:4">
      <c r="A174" t="s">
        <v>637</v>
      </c>
      <c r="B174" t="s">
        <v>638</v>
      </c>
      <c r="C174">
        <v>-1.696983554872</v>
      </c>
      <c r="D174" t="s">
        <v>639</v>
      </c>
    </row>
    <row r="175" spans="1:4">
      <c r="A175" t="s">
        <v>640</v>
      </c>
      <c r="B175" t="s">
        <v>641</v>
      </c>
      <c r="C175">
        <v>-1.70524738536567</v>
      </c>
      <c r="D175" t="s">
        <v>642</v>
      </c>
    </row>
    <row r="176" spans="1:4">
      <c r="A176" t="s">
        <v>643</v>
      </c>
      <c r="B176" t="s">
        <v>644</v>
      </c>
      <c r="C176">
        <v>-1.73467651398033</v>
      </c>
      <c r="D176" t="s">
        <v>101</v>
      </c>
    </row>
    <row r="177" spans="1:4">
      <c r="A177" t="s">
        <v>645</v>
      </c>
      <c r="B177" t="s">
        <v>646</v>
      </c>
      <c r="C177">
        <v>-1.85174972257381</v>
      </c>
      <c r="D177" t="s">
        <v>647</v>
      </c>
    </row>
    <row r="178" spans="1:4">
      <c r="A178" t="s">
        <v>648</v>
      </c>
      <c r="B178" t="s">
        <v>649</v>
      </c>
      <c r="C178">
        <v>-1.87663912792817</v>
      </c>
      <c r="D178" t="s">
        <v>547</v>
      </c>
    </row>
    <row r="179" spans="1:4">
      <c r="A179" t="s">
        <v>650</v>
      </c>
      <c r="B179" t="s">
        <v>651</v>
      </c>
      <c r="C179">
        <v>-1.8916817115165501</v>
      </c>
      <c r="D179" t="s">
        <v>652</v>
      </c>
    </row>
    <row r="180" spans="1:4">
      <c r="A180" t="s">
        <v>214</v>
      </c>
      <c r="B180" t="s">
        <v>215</v>
      </c>
      <c r="C180">
        <v>-1.94112862594251</v>
      </c>
      <c r="D180" t="s">
        <v>216</v>
      </c>
    </row>
    <row r="181" spans="1:4">
      <c r="A181" t="s">
        <v>653</v>
      </c>
      <c r="B181" t="s">
        <v>654</v>
      </c>
      <c r="C181">
        <v>-1.9563946807799899</v>
      </c>
      <c r="D181" t="s">
        <v>655</v>
      </c>
    </row>
    <row r="182" spans="1:4">
      <c r="A182" t="s">
        <v>656</v>
      </c>
      <c r="B182" t="s">
        <v>657</v>
      </c>
      <c r="C182">
        <v>-2.0280816166766802</v>
      </c>
      <c r="D182" t="s">
        <v>658</v>
      </c>
    </row>
    <row r="183" spans="1:4">
      <c r="A183" t="s">
        <v>659</v>
      </c>
      <c r="B183" t="s">
        <v>660</v>
      </c>
      <c r="C183">
        <v>-2.1230833245065899</v>
      </c>
      <c r="D183" t="s">
        <v>661</v>
      </c>
    </row>
    <row r="184" spans="1:4">
      <c r="A184" t="s">
        <v>662</v>
      </c>
      <c r="B184" t="s">
        <v>663</v>
      </c>
      <c r="C184">
        <v>-2.2655710452442399</v>
      </c>
      <c r="D184" t="s">
        <v>664</v>
      </c>
    </row>
    <row r="185" spans="1:4">
      <c r="A185" t="s">
        <v>665</v>
      </c>
      <c r="B185" t="s">
        <v>666</v>
      </c>
      <c r="C185">
        <v>-2.3372727759273002</v>
      </c>
      <c r="D185" t="s">
        <v>667</v>
      </c>
    </row>
    <row r="186" spans="1:4">
      <c r="A186" t="s">
        <v>668</v>
      </c>
      <c r="B186" t="s">
        <v>669</v>
      </c>
      <c r="C186">
        <v>-2.4378886750498099</v>
      </c>
      <c r="D186" t="s">
        <v>670</v>
      </c>
    </row>
    <row r="187" spans="1:4">
      <c r="A187" t="s">
        <v>671</v>
      </c>
      <c r="B187" t="s">
        <v>672</v>
      </c>
      <c r="C187">
        <v>-2.7935273784785402</v>
      </c>
      <c r="D187" t="s">
        <v>673</v>
      </c>
    </row>
  </sheetData>
  <sortState xmlns:xlrd2="http://schemas.microsoft.com/office/spreadsheetml/2017/richdata2" ref="A2:D187">
    <sortCondition descending="1" ref="C2:C187"/>
  </sortState>
  <conditionalFormatting sqref="C709:C1048100 C1:C187">
    <cfRule type="colorScale" priority="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C91266-3039-FB4D-8CF8-988292941EF9}">
  <dimension ref="A1:L95"/>
  <sheetViews>
    <sheetView topLeftCell="A13" workbookViewId="0">
      <selection activeCell="D34" sqref="D34"/>
    </sheetView>
  </sheetViews>
  <sheetFormatPr baseColWidth="10" defaultColWidth="11" defaultRowHeight="16"/>
  <cols>
    <col min="1" max="1" width="44.83203125" customWidth="1"/>
    <col min="2" max="3" width="13" bestFit="1" customWidth="1"/>
    <col min="4" max="4" width="38" customWidth="1"/>
    <col min="5" max="5" width="2.6640625" customWidth="1"/>
    <col min="6" max="6" width="37.1640625" customWidth="1"/>
    <col min="7" max="7" width="13" bestFit="1" customWidth="1"/>
    <col min="8" max="8" width="48.83203125" bestFit="1" customWidth="1"/>
    <col min="9" max="9" width="2.6640625" customWidth="1"/>
    <col min="10" max="10" width="32.6640625" customWidth="1"/>
    <col min="11" max="11" width="13" bestFit="1" customWidth="1"/>
    <col min="12" max="12" width="70.83203125" bestFit="1" customWidth="1"/>
  </cols>
  <sheetData>
    <row r="1" spans="1:12">
      <c r="A1" s="27" t="s">
        <v>674</v>
      </c>
      <c r="B1" t="s">
        <v>675</v>
      </c>
      <c r="C1" t="s">
        <v>676</v>
      </c>
      <c r="D1" t="s">
        <v>217</v>
      </c>
      <c r="E1" s="26"/>
      <c r="F1" s="28" t="s">
        <v>677</v>
      </c>
      <c r="G1" t="s">
        <v>675</v>
      </c>
      <c r="H1" t="s">
        <v>217</v>
      </c>
      <c r="I1" s="26"/>
      <c r="J1" s="29" t="s">
        <v>678</v>
      </c>
      <c r="K1" t="s">
        <v>676</v>
      </c>
      <c r="L1" t="s">
        <v>217</v>
      </c>
    </row>
    <row r="2" spans="1:12">
      <c r="A2" t="s">
        <v>61</v>
      </c>
      <c r="B2">
        <v>1.5735262766148499</v>
      </c>
      <c r="C2">
        <v>1.42252813793488</v>
      </c>
      <c r="D2" t="s">
        <v>62</v>
      </c>
      <c r="E2" s="26"/>
      <c r="F2" t="s">
        <v>209</v>
      </c>
      <c r="G2">
        <v>0.45632204205745103</v>
      </c>
      <c r="H2" t="s">
        <v>210</v>
      </c>
      <c r="I2" s="26"/>
      <c r="J2" t="s">
        <v>376</v>
      </c>
      <c r="K2">
        <v>1.2429345739144799</v>
      </c>
      <c r="L2" t="s">
        <v>377</v>
      </c>
    </row>
    <row r="3" spans="1:12">
      <c r="A3" t="s">
        <v>195</v>
      </c>
      <c r="B3">
        <v>0.91301682138684803</v>
      </c>
      <c r="C3">
        <v>1.0182106987731201</v>
      </c>
      <c r="D3" t="s">
        <v>196</v>
      </c>
      <c r="E3" s="26"/>
      <c r="F3" t="s">
        <v>23</v>
      </c>
      <c r="G3">
        <v>2.5531856655471801</v>
      </c>
      <c r="H3" t="s">
        <v>24</v>
      </c>
      <c r="I3" s="26"/>
      <c r="J3" t="s">
        <v>249</v>
      </c>
      <c r="K3">
        <v>1.97787022593169</v>
      </c>
      <c r="L3" t="s">
        <v>250</v>
      </c>
    </row>
    <row r="4" spans="1:12">
      <c r="A4" t="s">
        <v>103</v>
      </c>
      <c r="B4">
        <v>1.3112271122257799</v>
      </c>
      <c r="C4">
        <v>2.0472183542311302</v>
      </c>
      <c r="D4" t="s">
        <v>104</v>
      </c>
      <c r="E4" s="26"/>
      <c r="F4" t="s">
        <v>176</v>
      </c>
      <c r="G4">
        <v>1.01124258696212</v>
      </c>
      <c r="H4" t="s">
        <v>177</v>
      </c>
      <c r="I4" s="26"/>
      <c r="J4" t="s">
        <v>295</v>
      </c>
      <c r="K4">
        <v>1.49838278929653</v>
      </c>
      <c r="L4" t="s">
        <v>296</v>
      </c>
    </row>
    <row r="5" spans="1:12">
      <c r="A5" t="s">
        <v>37</v>
      </c>
      <c r="B5">
        <v>2.0595993757105902</v>
      </c>
      <c r="C5">
        <v>2.2815668567141398</v>
      </c>
      <c r="D5" t="s">
        <v>38</v>
      </c>
      <c r="E5" s="26"/>
      <c r="F5" t="s">
        <v>26</v>
      </c>
      <c r="G5">
        <v>2.3547093856058798</v>
      </c>
      <c r="H5" t="s">
        <v>27</v>
      </c>
      <c r="I5" s="26"/>
      <c r="J5" t="s">
        <v>476</v>
      </c>
      <c r="K5">
        <v>1.0589149120719701</v>
      </c>
      <c r="L5" t="s">
        <v>477</v>
      </c>
    </row>
    <row r="6" spans="1:12">
      <c r="A6" t="s">
        <v>11</v>
      </c>
      <c r="B6">
        <v>3.16033851253261</v>
      </c>
      <c r="C6">
        <v>3.5098792090971198</v>
      </c>
      <c r="D6" t="s">
        <v>12</v>
      </c>
      <c r="E6" s="26"/>
      <c r="F6" t="s">
        <v>145</v>
      </c>
      <c r="G6">
        <v>1.0997931078587799</v>
      </c>
      <c r="H6" t="s">
        <v>9</v>
      </c>
      <c r="I6" s="26"/>
      <c r="J6" t="s">
        <v>494</v>
      </c>
      <c r="K6">
        <v>1.0431627255604401</v>
      </c>
      <c r="L6" t="s">
        <v>495</v>
      </c>
    </row>
    <row r="7" spans="1:12">
      <c r="A7" t="s">
        <v>14</v>
      </c>
      <c r="B7">
        <v>3.09062966463773</v>
      </c>
      <c r="C7">
        <v>2.9007713651689699</v>
      </c>
      <c r="D7" t="s">
        <v>15</v>
      </c>
      <c r="E7" s="26"/>
      <c r="F7" t="s">
        <v>100</v>
      </c>
      <c r="G7">
        <v>1.32793953834981</v>
      </c>
      <c r="H7" t="s">
        <v>101</v>
      </c>
      <c r="I7" s="26"/>
      <c r="J7" t="s">
        <v>506</v>
      </c>
      <c r="K7">
        <v>1.01867954648443</v>
      </c>
      <c r="L7" t="s">
        <v>507</v>
      </c>
    </row>
    <row r="8" spans="1:12">
      <c r="A8" t="s">
        <v>29</v>
      </c>
      <c r="B8">
        <v>2.3008519215821299</v>
      </c>
      <c r="C8">
        <v>3.00110625738755</v>
      </c>
      <c r="D8" t="s">
        <v>21</v>
      </c>
      <c r="E8" s="26"/>
      <c r="F8" t="s">
        <v>182</v>
      </c>
      <c r="G8">
        <v>0.97975105815227703</v>
      </c>
      <c r="H8" t="s">
        <v>101</v>
      </c>
      <c r="I8" s="26"/>
      <c r="J8" t="s">
        <v>342</v>
      </c>
      <c r="K8">
        <v>1.3475687687090401</v>
      </c>
      <c r="L8" t="s">
        <v>343</v>
      </c>
    </row>
    <row r="9" spans="1:12">
      <c r="A9" t="s">
        <v>20</v>
      </c>
      <c r="B9">
        <v>2.7664621756520602</v>
      </c>
      <c r="C9">
        <v>3.1795823140955202</v>
      </c>
      <c r="D9" t="s">
        <v>21</v>
      </c>
      <c r="E9" s="26"/>
      <c r="F9" t="s">
        <v>159</v>
      </c>
      <c r="G9">
        <v>1.05743217018863</v>
      </c>
      <c r="H9" t="s">
        <v>101</v>
      </c>
      <c r="I9" s="26"/>
      <c r="J9" t="s">
        <v>468</v>
      </c>
      <c r="K9">
        <v>1.0639732133021</v>
      </c>
      <c r="L9" t="s">
        <v>469</v>
      </c>
    </row>
    <row r="10" spans="1:12">
      <c r="A10" t="s">
        <v>17</v>
      </c>
      <c r="B10">
        <v>2.9521555837895699</v>
      </c>
      <c r="C10">
        <v>3.4997853933906899</v>
      </c>
      <c r="D10" t="s">
        <v>18</v>
      </c>
      <c r="E10" s="26"/>
      <c r="F10" t="s">
        <v>206</v>
      </c>
      <c r="G10">
        <v>0.69692774200072705</v>
      </c>
      <c r="H10" t="s">
        <v>207</v>
      </c>
      <c r="I10" s="26"/>
      <c r="J10" t="s">
        <v>433</v>
      </c>
      <c r="K10">
        <v>1.1347367398355801</v>
      </c>
      <c r="L10" t="s">
        <v>434</v>
      </c>
    </row>
    <row r="11" spans="1:12">
      <c r="A11" t="s">
        <v>190</v>
      </c>
      <c r="B11">
        <v>0.95368870892290303</v>
      </c>
      <c r="C11">
        <v>1.32963833775206</v>
      </c>
      <c r="D11" t="s">
        <v>9</v>
      </c>
      <c r="E11" s="26"/>
      <c r="F11" t="s">
        <v>5</v>
      </c>
      <c r="G11">
        <v>4.4093899319151104</v>
      </c>
      <c r="H11" t="s">
        <v>6</v>
      </c>
      <c r="I11" s="26"/>
      <c r="J11" t="s">
        <v>330</v>
      </c>
      <c r="K11">
        <v>1.3876883794130299</v>
      </c>
      <c r="L11" t="s">
        <v>331</v>
      </c>
    </row>
    <row r="12" spans="1:12">
      <c r="A12" t="s">
        <v>8</v>
      </c>
      <c r="B12">
        <v>3.25540595463676</v>
      </c>
      <c r="C12">
        <v>3.5929975634915698</v>
      </c>
      <c r="D12" t="s">
        <v>9</v>
      </c>
      <c r="E12" s="26"/>
      <c r="F12" t="s">
        <v>184</v>
      </c>
      <c r="G12">
        <v>0.96757898319591396</v>
      </c>
      <c r="H12" t="s">
        <v>185</v>
      </c>
      <c r="I12" s="26"/>
      <c r="J12" t="s">
        <v>409</v>
      </c>
      <c r="K12">
        <v>1.15322278099548</v>
      </c>
      <c r="L12" t="s">
        <v>410</v>
      </c>
    </row>
    <row r="13" spans="1:12">
      <c r="A13" t="s">
        <v>91</v>
      </c>
      <c r="B13">
        <v>1.3990150858225101</v>
      </c>
      <c r="C13">
        <v>1.19329537310645</v>
      </c>
      <c r="D13" t="s">
        <v>92</v>
      </c>
      <c r="E13" s="26"/>
      <c r="F13" t="s">
        <v>167</v>
      </c>
      <c r="G13">
        <v>1.0236930281197001</v>
      </c>
      <c r="H13" t="s">
        <v>168</v>
      </c>
      <c r="I13" s="26"/>
      <c r="J13" t="s">
        <v>465</v>
      </c>
      <c r="K13">
        <v>1.06580900320869</v>
      </c>
      <c r="L13" t="s">
        <v>466</v>
      </c>
    </row>
    <row r="14" spans="1:12">
      <c r="A14" t="s">
        <v>73</v>
      </c>
      <c r="B14">
        <v>1.4516462645811301</v>
      </c>
      <c r="C14">
        <v>1.5882648825288701</v>
      </c>
      <c r="D14" t="s">
        <v>74</v>
      </c>
      <c r="E14" s="26"/>
      <c r="F14" t="s">
        <v>121</v>
      </c>
      <c r="G14">
        <v>1.2185067931070299</v>
      </c>
      <c r="H14" t="s">
        <v>122</v>
      </c>
      <c r="I14" s="26"/>
      <c r="J14" t="s">
        <v>324</v>
      </c>
      <c r="K14">
        <v>1.4039231785079</v>
      </c>
      <c r="L14" t="s">
        <v>325</v>
      </c>
    </row>
    <row r="15" spans="1:12">
      <c r="A15" t="s">
        <v>201</v>
      </c>
      <c r="B15">
        <v>0.71821206356966505</v>
      </c>
      <c r="C15">
        <v>1.7457200088324001</v>
      </c>
      <c r="D15" t="s">
        <v>202</v>
      </c>
      <c r="E15" s="26"/>
      <c r="F15" t="s">
        <v>147</v>
      </c>
      <c r="G15">
        <v>1.0984655681786</v>
      </c>
      <c r="H15" t="s">
        <v>148</v>
      </c>
      <c r="I15" s="26"/>
      <c r="J15" t="s">
        <v>406</v>
      </c>
      <c r="K15">
        <v>1.1545338806308501</v>
      </c>
      <c r="L15" t="s">
        <v>407</v>
      </c>
    </row>
    <row r="16" spans="1:12">
      <c r="A16" t="s">
        <v>192</v>
      </c>
      <c r="B16">
        <v>0.93763793264796302</v>
      </c>
      <c r="C16">
        <v>2.2788870478590799</v>
      </c>
      <c r="D16" t="s">
        <v>193</v>
      </c>
      <c r="E16" s="26"/>
      <c r="F16" t="s">
        <v>153</v>
      </c>
      <c r="G16">
        <v>1.07484733443341</v>
      </c>
      <c r="H16" t="s">
        <v>154</v>
      </c>
      <c r="I16" s="26"/>
      <c r="J16" t="s">
        <v>394</v>
      </c>
      <c r="K16">
        <v>1.1771702176941099</v>
      </c>
      <c r="L16" t="s">
        <v>395</v>
      </c>
    </row>
    <row r="17" spans="1:12">
      <c r="A17" t="s">
        <v>198</v>
      </c>
      <c r="B17">
        <v>0.71965690374201097</v>
      </c>
      <c r="C17">
        <v>1.6032208864411499</v>
      </c>
      <c r="D17" t="s">
        <v>199</v>
      </c>
      <c r="E17" s="26"/>
      <c r="F17" t="s">
        <v>70</v>
      </c>
      <c r="G17">
        <v>1.5245740036573301</v>
      </c>
      <c r="H17" t="s">
        <v>71</v>
      </c>
      <c r="I17" s="26"/>
      <c r="J17" t="s">
        <v>339</v>
      </c>
      <c r="K17">
        <v>1.3519933236917101</v>
      </c>
      <c r="L17" t="s">
        <v>340</v>
      </c>
    </row>
    <row r="18" spans="1:12">
      <c r="A18" t="s">
        <v>187</v>
      </c>
      <c r="B18">
        <v>0.96364251486291497</v>
      </c>
      <c r="C18">
        <v>1.2171498347965699</v>
      </c>
      <c r="D18" t="s">
        <v>188</v>
      </c>
      <c r="E18" s="26"/>
      <c r="F18" t="s">
        <v>31</v>
      </c>
      <c r="G18">
        <v>2.0821912231647599</v>
      </c>
      <c r="H18" t="s">
        <v>32</v>
      </c>
      <c r="I18" s="26"/>
      <c r="J18" t="s">
        <v>416</v>
      </c>
      <c r="K18">
        <v>1.1423710481753799</v>
      </c>
      <c r="L18" t="s">
        <v>417</v>
      </c>
    </row>
    <row r="19" spans="1:12">
      <c r="A19" t="s">
        <v>204</v>
      </c>
      <c r="B19">
        <v>0.69938294331084105</v>
      </c>
      <c r="C19">
        <v>1.020955187807</v>
      </c>
      <c r="D19" t="s">
        <v>188</v>
      </c>
      <c r="E19" s="26"/>
      <c r="F19" t="s">
        <v>142</v>
      </c>
      <c r="G19">
        <v>1.1199463085280199</v>
      </c>
      <c r="H19" t="s">
        <v>143</v>
      </c>
      <c r="I19" s="26"/>
      <c r="J19" t="s">
        <v>267</v>
      </c>
      <c r="K19">
        <v>1.6810045330963901</v>
      </c>
      <c r="L19" t="s">
        <v>268</v>
      </c>
    </row>
    <row r="20" spans="1:12">
      <c r="A20" t="s">
        <v>106</v>
      </c>
      <c r="B20">
        <v>1.2849946558412799</v>
      </c>
      <c r="C20">
        <v>1.1445262251427699</v>
      </c>
      <c r="D20" t="s">
        <v>107</v>
      </c>
      <c r="E20" s="26"/>
      <c r="F20" t="s">
        <v>170</v>
      </c>
      <c r="G20">
        <v>1.0166072220418501</v>
      </c>
      <c r="H20" t="s">
        <v>171</v>
      </c>
      <c r="I20" s="26"/>
      <c r="J20" t="s">
        <v>302</v>
      </c>
      <c r="K20">
        <v>1.46444782595886</v>
      </c>
      <c r="L20" t="s">
        <v>303</v>
      </c>
    </row>
    <row r="21" spans="1:12">
      <c r="A21" t="s">
        <v>164</v>
      </c>
      <c r="B21">
        <v>1.0439367573309399</v>
      </c>
      <c r="C21">
        <v>1.8144633696194501</v>
      </c>
      <c r="D21" t="s">
        <v>165</v>
      </c>
      <c r="E21" s="26"/>
      <c r="F21" t="s">
        <v>67</v>
      </c>
      <c r="G21">
        <v>1.5353907638591999</v>
      </c>
      <c r="H21" t="s">
        <v>68</v>
      </c>
      <c r="I21" s="26"/>
      <c r="J21" t="s">
        <v>482</v>
      </c>
      <c r="K21">
        <v>1.0532031835380999</v>
      </c>
      <c r="L21" t="s">
        <v>483</v>
      </c>
    </row>
    <row r="22" spans="1:12">
      <c r="A22" t="s">
        <v>118</v>
      </c>
      <c r="B22">
        <v>1.2195096025482901</v>
      </c>
      <c r="C22">
        <v>1.19337128139158</v>
      </c>
      <c r="D22" t="s">
        <v>119</v>
      </c>
      <c r="E22" s="26"/>
      <c r="F22" t="s">
        <v>124</v>
      </c>
      <c r="G22">
        <v>1.2163503020689299</v>
      </c>
      <c r="H22" t="s">
        <v>125</v>
      </c>
      <c r="I22" s="26"/>
      <c r="J22" t="s">
        <v>358</v>
      </c>
      <c r="K22">
        <v>1.3087008164724301</v>
      </c>
      <c r="L22" t="s">
        <v>359</v>
      </c>
    </row>
    <row r="23" spans="1:12">
      <c r="A23" t="s">
        <v>94</v>
      </c>
      <c r="B23">
        <v>1.3443199310352301</v>
      </c>
      <c r="C23">
        <v>1.2272386896107199</v>
      </c>
      <c r="D23" t="s">
        <v>95</v>
      </c>
      <c r="E23" s="26"/>
      <c r="F23" t="s">
        <v>76</v>
      </c>
      <c r="G23">
        <v>1.44044415069312</v>
      </c>
      <c r="H23" t="s">
        <v>77</v>
      </c>
      <c r="I23" s="26"/>
      <c r="J23" t="s">
        <v>364</v>
      </c>
      <c r="K23">
        <v>1.2847677137673099</v>
      </c>
      <c r="L23" t="s">
        <v>365</v>
      </c>
    </row>
    <row r="24" spans="1:12">
      <c r="A24" t="s">
        <v>127</v>
      </c>
      <c r="B24">
        <v>1.1931298823973</v>
      </c>
      <c r="C24">
        <v>1.3438188061938701</v>
      </c>
      <c r="D24" t="s">
        <v>128</v>
      </c>
      <c r="E24" s="26"/>
      <c r="F24" t="s">
        <v>64</v>
      </c>
      <c r="G24">
        <v>1.5668248945963601</v>
      </c>
      <c r="H24" t="s">
        <v>65</v>
      </c>
      <c r="I24" s="26"/>
      <c r="J24" t="s">
        <v>289</v>
      </c>
      <c r="K24">
        <v>1.5135451309088499</v>
      </c>
      <c r="L24" t="s">
        <v>290</v>
      </c>
    </row>
    <row r="25" spans="1:12">
      <c r="A25" t="s">
        <v>88</v>
      </c>
      <c r="B25">
        <v>1.4221390248728101</v>
      </c>
      <c r="C25">
        <v>1.3826456292193801</v>
      </c>
      <c r="D25" t="s">
        <v>89</v>
      </c>
      <c r="E25" s="26"/>
      <c r="F25" t="s">
        <v>212</v>
      </c>
      <c r="G25">
        <v>0.39092028595163603</v>
      </c>
      <c r="H25" t="s">
        <v>213</v>
      </c>
      <c r="I25" s="26"/>
      <c r="J25" t="s">
        <v>373</v>
      </c>
      <c r="K25">
        <v>1.2444019609907999</v>
      </c>
      <c r="L25" t="s">
        <v>374</v>
      </c>
    </row>
    <row r="26" spans="1:12">
      <c r="A26" t="s">
        <v>58</v>
      </c>
      <c r="B26">
        <v>1.58055381573486</v>
      </c>
      <c r="C26">
        <v>1.5855105548394299</v>
      </c>
      <c r="D26" t="s">
        <v>59</v>
      </c>
      <c r="E26" s="26"/>
      <c r="F26" t="s">
        <v>79</v>
      </c>
      <c r="G26">
        <v>1.43444635657591</v>
      </c>
      <c r="H26" t="s">
        <v>80</v>
      </c>
      <c r="I26" s="26"/>
      <c r="J26" t="s">
        <v>336</v>
      </c>
      <c r="K26">
        <v>1.37337083140683</v>
      </c>
      <c r="L26" t="s">
        <v>337</v>
      </c>
    </row>
    <row r="27" spans="1:12">
      <c r="A27" t="s">
        <v>130</v>
      </c>
      <c r="B27">
        <v>1.1851716192927599</v>
      </c>
      <c r="C27">
        <v>1.10893706637912</v>
      </c>
      <c r="D27" t="s">
        <v>131</v>
      </c>
      <c r="E27" s="26"/>
      <c r="F27" t="s">
        <v>173</v>
      </c>
      <c r="G27">
        <v>1.01163973338642</v>
      </c>
      <c r="H27" t="s">
        <v>174</v>
      </c>
      <c r="I27" s="26"/>
      <c r="J27" t="s">
        <v>500</v>
      </c>
      <c r="K27">
        <v>1.02680550189639</v>
      </c>
      <c r="L27" t="s">
        <v>501</v>
      </c>
    </row>
    <row r="28" spans="1:12">
      <c r="A28" t="s">
        <v>139</v>
      </c>
      <c r="B28">
        <v>1.12344884061418</v>
      </c>
      <c r="C28">
        <v>1.6971295252121901</v>
      </c>
      <c r="D28" t="s">
        <v>140</v>
      </c>
      <c r="E28" s="26"/>
      <c r="F28" t="s">
        <v>150</v>
      </c>
      <c r="G28">
        <v>1.0865008499278399</v>
      </c>
      <c r="H28" t="s">
        <v>151</v>
      </c>
      <c r="I28" s="26"/>
      <c r="J28" t="s">
        <v>327</v>
      </c>
      <c r="K28">
        <v>1.3929211262816901</v>
      </c>
      <c r="L28" t="s">
        <v>328</v>
      </c>
    </row>
    <row r="29" spans="1:12">
      <c r="A29" t="s">
        <v>112</v>
      </c>
      <c r="B29">
        <v>1.2723490912381901</v>
      </c>
      <c r="C29">
        <v>1.59810980006648</v>
      </c>
      <c r="D29" t="s">
        <v>113</v>
      </c>
      <c r="E29" s="26"/>
      <c r="F29" t="s">
        <v>161</v>
      </c>
      <c r="G29">
        <v>1.05436015375146</v>
      </c>
      <c r="H29" t="s">
        <v>162</v>
      </c>
      <c r="I29" s="26"/>
      <c r="J29" t="s">
        <v>425</v>
      </c>
      <c r="K29">
        <v>1.14133147653916</v>
      </c>
      <c r="L29" t="s">
        <v>426</v>
      </c>
    </row>
    <row r="30" spans="1:12">
      <c r="A30" t="s">
        <v>115</v>
      </c>
      <c r="B30">
        <v>1.2234481794019401</v>
      </c>
      <c r="C30">
        <v>1.4721096959288</v>
      </c>
      <c r="D30" t="s">
        <v>116</v>
      </c>
      <c r="E30" s="26"/>
      <c r="F30" t="s">
        <v>55</v>
      </c>
      <c r="G30">
        <v>1.6667620796595199</v>
      </c>
      <c r="H30" t="s">
        <v>56</v>
      </c>
      <c r="I30" s="26"/>
      <c r="J30" t="s">
        <v>448</v>
      </c>
      <c r="K30">
        <v>1.0922053543932699</v>
      </c>
      <c r="L30" t="s">
        <v>449</v>
      </c>
    </row>
    <row r="31" spans="1:12">
      <c r="A31" t="s">
        <v>82</v>
      </c>
      <c r="B31">
        <v>1.42539888999146</v>
      </c>
      <c r="C31">
        <v>1.3436375617395699</v>
      </c>
      <c r="D31" t="s">
        <v>83</v>
      </c>
      <c r="E31" s="26"/>
      <c r="F31" t="s">
        <v>156</v>
      </c>
      <c r="G31">
        <v>1.0659608689378599</v>
      </c>
      <c r="H31" t="s">
        <v>157</v>
      </c>
      <c r="I31" s="26"/>
      <c r="J31" t="s">
        <v>292</v>
      </c>
      <c r="K31">
        <v>1.5006822150296</v>
      </c>
      <c r="L31" t="s">
        <v>293</v>
      </c>
    </row>
    <row r="32" spans="1:12">
      <c r="A32" t="s">
        <v>49</v>
      </c>
      <c r="B32">
        <v>1.7328964753115701</v>
      </c>
      <c r="C32">
        <v>1.84760848347659</v>
      </c>
      <c r="D32" t="s">
        <v>50</v>
      </c>
      <c r="E32" s="26"/>
      <c r="F32" t="s">
        <v>43</v>
      </c>
      <c r="G32">
        <v>1.9323404533625199</v>
      </c>
      <c r="H32" t="s">
        <v>44</v>
      </c>
      <c r="I32" s="26"/>
      <c r="J32" t="s">
        <v>270</v>
      </c>
      <c r="K32">
        <v>1.65987119765868</v>
      </c>
      <c r="L32" t="s">
        <v>271</v>
      </c>
    </row>
    <row r="33" spans="1:12">
      <c r="A33" t="s">
        <v>136</v>
      </c>
      <c r="B33">
        <v>1.1317626228656801</v>
      </c>
      <c r="C33">
        <v>1.03900925315409</v>
      </c>
      <c r="D33" t="s">
        <v>137</v>
      </c>
      <c r="E33" s="26"/>
      <c r="F33" t="s">
        <v>52</v>
      </c>
      <c r="G33">
        <v>1.67567818238393</v>
      </c>
      <c r="H33" t="s">
        <v>53</v>
      </c>
      <c r="I33" s="26"/>
      <c r="J33" t="s">
        <v>308</v>
      </c>
      <c r="K33">
        <v>1.4355529960531801</v>
      </c>
      <c r="L33" t="s">
        <v>309</v>
      </c>
    </row>
    <row r="34" spans="1:12">
      <c r="A34" t="s">
        <v>133</v>
      </c>
      <c r="B34">
        <v>1.1372901217736899</v>
      </c>
      <c r="C34">
        <v>1.14723486888669</v>
      </c>
      <c r="D34" t="s">
        <v>134</v>
      </c>
      <c r="E34" s="26"/>
      <c r="F34" t="s">
        <v>40</v>
      </c>
      <c r="G34">
        <v>2.0193091075886498</v>
      </c>
      <c r="H34" t="s">
        <v>41</v>
      </c>
      <c r="I34" s="26"/>
      <c r="J34" t="s">
        <v>355</v>
      </c>
      <c r="K34">
        <v>1.3113498279145701</v>
      </c>
      <c r="L34" t="s">
        <v>356</v>
      </c>
    </row>
    <row r="35" spans="1:12">
      <c r="E35" s="26"/>
      <c r="F35" t="s">
        <v>46</v>
      </c>
      <c r="G35">
        <v>1.86728033558011</v>
      </c>
      <c r="H35" t="s">
        <v>679</v>
      </c>
      <c r="I35" s="26"/>
      <c r="J35" t="s">
        <v>315</v>
      </c>
      <c r="K35">
        <v>1.41816092253115</v>
      </c>
      <c r="L35" t="s">
        <v>316</v>
      </c>
    </row>
    <row r="36" spans="1:12">
      <c r="E36" s="26"/>
      <c r="F36" t="s">
        <v>97</v>
      </c>
      <c r="G36">
        <v>1.3387464547921699</v>
      </c>
      <c r="H36" t="s">
        <v>680</v>
      </c>
      <c r="I36" s="26"/>
      <c r="J36" t="s">
        <v>298</v>
      </c>
      <c r="K36">
        <v>1.47973170458424</v>
      </c>
      <c r="L36" t="s">
        <v>299</v>
      </c>
    </row>
    <row r="37" spans="1:12">
      <c r="E37" s="26"/>
      <c r="F37" t="s">
        <v>179</v>
      </c>
      <c r="G37">
        <v>1.0001628089004599</v>
      </c>
      <c r="H37" t="s">
        <v>180</v>
      </c>
      <c r="I37" s="26"/>
      <c r="J37" t="s">
        <v>419</v>
      </c>
      <c r="K37">
        <v>1.1418384139355799</v>
      </c>
      <c r="L37" t="s">
        <v>420</v>
      </c>
    </row>
    <row r="38" spans="1:12">
      <c r="E38" s="26"/>
      <c r="F38" t="s">
        <v>85</v>
      </c>
      <c r="G38">
        <v>1.4230978951975299</v>
      </c>
      <c r="H38" t="s">
        <v>86</v>
      </c>
      <c r="I38" s="26"/>
      <c r="J38" t="s">
        <v>422</v>
      </c>
      <c r="K38">
        <v>1.1416167807687101</v>
      </c>
      <c r="L38" t="s">
        <v>423</v>
      </c>
    </row>
    <row r="39" spans="1:12">
      <c r="E39" s="26"/>
      <c r="F39" t="s">
        <v>34</v>
      </c>
      <c r="G39">
        <v>2.0672861499201671</v>
      </c>
      <c r="H39" t="s">
        <v>35</v>
      </c>
      <c r="I39" s="26"/>
      <c r="J39" t="s">
        <v>367</v>
      </c>
      <c r="K39">
        <v>1.28225265973071</v>
      </c>
      <c r="L39" t="s">
        <v>368</v>
      </c>
    </row>
    <row r="40" spans="1:12">
      <c r="E40" s="26"/>
      <c r="F40" t="s">
        <v>109</v>
      </c>
      <c r="G40">
        <v>1.27776817274654</v>
      </c>
      <c r="H40" t="s">
        <v>110</v>
      </c>
      <c r="I40" s="26"/>
      <c r="J40" t="s">
        <v>235</v>
      </c>
      <c r="K40">
        <v>2.5488545528382298</v>
      </c>
      <c r="L40" t="s">
        <v>236</v>
      </c>
    </row>
    <row r="41" spans="1:12">
      <c r="J41" t="s">
        <v>286</v>
      </c>
      <c r="K41">
        <v>1.5710101718932199</v>
      </c>
      <c r="L41" t="s">
        <v>287</v>
      </c>
    </row>
    <row r="42" spans="1:12">
      <c r="J42" t="s">
        <v>232</v>
      </c>
      <c r="K42">
        <v>2.7335147314674302</v>
      </c>
      <c r="L42" t="s">
        <v>233</v>
      </c>
    </row>
    <row r="43" spans="1:12">
      <c r="J43" t="s">
        <v>229</v>
      </c>
      <c r="K43">
        <v>2.8232530218753502</v>
      </c>
      <c r="L43" t="s">
        <v>230</v>
      </c>
    </row>
    <row r="44" spans="1:12">
      <c r="J44" t="s">
        <v>256</v>
      </c>
      <c r="K44">
        <v>1.7911267534902</v>
      </c>
      <c r="L44" t="s">
        <v>257</v>
      </c>
    </row>
    <row r="45" spans="1:12">
      <c r="J45" t="s">
        <v>503</v>
      </c>
      <c r="K45">
        <v>1.0236007981386599</v>
      </c>
      <c r="L45" t="s">
        <v>504</v>
      </c>
    </row>
    <row r="46" spans="1:12">
      <c r="J46" t="s">
        <v>488</v>
      </c>
      <c r="K46">
        <v>1.0494485457615701</v>
      </c>
      <c r="L46" t="s">
        <v>489</v>
      </c>
    </row>
    <row r="47" spans="1:12">
      <c r="J47" t="s">
        <v>510</v>
      </c>
      <c r="K47">
        <v>1.0111497038389301</v>
      </c>
      <c r="L47" t="s">
        <v>511</v>
      </c>
    </row>
    <row r="48" spans="1:12">
      <c r="J48" t="s">
        <v>454</v>
      </c>
      <c r="K48">
        <v>1.08527581718792</v>
      </c>
      <c r="L48" t="s">
        <v>455</v>
      </c>
    </row>
    <row r="49" spans="10:12">
      <c r="J49" t="s">
        <v>318</v>
      </c>
      <c r="K49">
        <v>1.40841587840926</v>
      </c>
      <c r="L49" t="s">
        <v>319</v>
      </c>
    </row>
    <row r="50" spans="10:12">
      <c r="J50" t="s">
        <v>445</v>
      </c>
      <c r="K50">
        <v>1.0942864046727401</v>
      </c>
      <c r="L50" t="s">
        <v>446</v>
      </c>
    </row>
    <row r="51" spans="10:12">
      <c r="J51" t="s">
        <v>457</v>
      </c>
      <c r="K51">
        <v>1.07904965224019</v>
      </c>
      <c r="L51" t="s">
        <v>458</v>
      </c>
    </row>
    <row r="52" spans="10:12">
      <c r="J52" t="s">
        <v>497</v>
      </c>
      <c r="K52">
        <v>1.0398348240285</v>
      </c>
      <c r="L52" t="s">
        <v>498</v>
      </c>
    </row>
    <row r="53" spans="10:12">
      <c r="J53" t="s">
        <v>259</v>
      </c>
      <c r="K53">
        <v>1.7685243232737</v>
      </c>
      <c r="L53" t="s">
        <v>260</v>
      </c>
    </row>
    <row r="54" spans="10:12">
      <c r="J54" t="s">
        <v>280</v>
      </c>
      <c r="K54">
        <v>1.5783583764082501</v>
      </c>
      <c r="L54" t="s">
        <v>281</v>
      </c>
    </row>
    <row r="55" spans="10:12">
      <c r="J55" t="s">
        <v>238</v>
      </c>
      <c r="K55">
        <v>2.5297322281629699</v>
      </c>
      <c r="L55" t="s">
        <v>239</v>
      </c>
    </row>
    <row r="56" spans="10:12">
      <c r="J56" t="s">
        <v>462</v>
      </c>
      <c r="K56">
        <v>1.0702367627895899</v>
      </c>
      <c r="L56" t="s">
        <v>463</v>
      </c>
    </row>
    <row r="57" spans="10:12">
      <c r="J57" t="s">
        <v>397</v>
      </c>
      <c r="K57">
        <v>1.17213777765847</v>
      </c>
      <c r="L57" t="s">
        <v>398</v>
      </c>
    </row>
    <row r="58" spans="10:12">
      <c r="J58" t="s">
        <v>428</v>
      </c>
      <c r="K58">
        <v>1.1413067563789601</v>
      </c>
      <c r="L58" t="s">
        <v>429</v>
      </c>
    </row>
    <row r="59" spans="10:12">
      <c r="J59" t="s">
        <v>391</v>
      </c>
      <c r="K59">
        <v>1.17948699267581</v>
      </c>
      <c r="L59" t="s">
        <v>392</v>
      </c>
    </row>
    <row r="60" spans="10:12">
      <c r="J60" t="s">
        <v>346</v>
      </c>
      <c r="K60">
        <v>1.3350639887189399</v>
      </c>
      <c r="L60" t="s">
        <v>101</v>
      </c>
    </row>
    <row r="61" spans="10:12">
      <c r="J61" t="s">
        <v>474</v>
      </c>
      <c r="K61">
        <v>1.0604570673409599</v>
      </c>
      <c r="L61" t="s">
        <v>101</v>
      </c>
    </row>
    <row r="62" spans="10:12">
      <c r="J62" t="s">
        <v>479</v>
      </c>
      <c r="K62">
        <v>1.05490207080372</v>
      </c>
      <c r="L62" t="s">
        <v>480</v>
      </c>
    </row>
    <row r="63" spans="10:12">
      <c r="J63" t="s">
        <v>485</v>
      </c>
      <c r="K63">
        <v>1.0500698964347801</v>
      </c>
      <c r="L63" t="s">
        <v>486</v>
      </c>
    </row>
    <row r="64" spans="10:12">
      <c r="J64" t="s">
        <v>384</v>
      </c>
      <c r="K64">
        <v>1.1994610013665801</v>
      </c>
      <c r="L64" t="s">
        <v>385</v>
      </c>
    </row>
    <row r="65" spans="10:12">
      <c r="J65" t="s">
        <v>443</v>
      </c>
      <c r="K65">
        <v>1.1049115601950901</v>
      </c>
      <c r="L65" t="s">
        <v>274</v>
      </c>
    </row>
    <row r="66" spans="10:12">
      <c r="J66" t="s">
        <v>273</v>
      </c>
      <c r="K66">
        <v>1.61996276586392</v>
      </c>
      <c r="L66" t="s">
        <v>274</v>
      </c>
    </row>
    <row r="67" spans="10:12">
      <c r="J67" t="s">
        <v>491</v>
      </c>
      <c r="K67">
        <v>1.04659811443704</v>
      </c>
      <c r="L67" t="s">
        <v>492</v>
      </c>
    </row>
    <row r="68" spans="10:12">
      <c r="J68" t="s">
        <v>516</v>
      </c>
      <c r="K68">
        <v>1.00239464441834</v>
      </c>
      <c r="L68" t="s">
        <v>517</v>
      </c>
    </row>
    <row r="69" spans="10:12">
      <c r="J69" t="s">
        <v>305</v>
      </c>
      <c r="K69">
        <v>1.4382886605634799</v>
      </c>
      <c r="L69" t="s">
        <v>306</v>
      </c>
    </row>
    <row r="70" spans="10:12">
      <c r="J70" t="s">
        <v>431</v>
      </c>
      <c r="K70">
        <v>1.1373630282247</v>
      </c>
      <c r="L70" t="s">
        <v>6</v>
      </c>
    </row>
    <row r="71" spans="10:12">
      <c r="J71" t="s">
        <v>252</v>
      </c>
      <c r="K71">
        <v>1.9088892536997699</v>
      </c>
      <c r="L71" t="s">
        <v>253</v>
      </c>
    </row>
    <row r="72" spans="10:12">
      <c r="J72" t="s">
        <v>513</v>
      </c>
      <c r="K72">
        <v>1.0054849054309201</v>
      </c>
      <c r="L72" t="s">
        <v>514</v>
      </c>
    </row>
    <row r="73" spans="10:12">
      <c r="J73" t="s">
        <v>436</v>
      </c>
      <c r="K73">
        <v>1.1123229699038399</v>
      </c>
      <c r="L73" t="s">
        <v>514</v>
      </c>
    </row>
    <row r="74" spans="10:12">
      <c r="J74" t="s">
        <v>403</v>
      </c>
      <c r="K74">
        <v>1.1550478471372001</v>
      </c>
      <c r="L74" t="s">
        <v>404</v>
      </c>
    </row>
    <row r="75" spans="10:12">
      <c r="J75" t="s">
        <v>370</v>
      </c>
      <c r="K75">
        <v>1.27215682777744</v>
      </c>
      <c r="L75" t="s">
        <v>371</v>
      </c>
    </row>
    <row r="76" spans="10:12">
      <c r="J76" t="s">
        <v>440</v>
      </c>
      <c r="K76">
        <v>1.10536072524247</v>
      </c>
      <c r="L76" t="s">
        <v>441</v>
      </c>
    </row>
    <row r="77" spans="10:12">
      <c r="J77" t="s">
        <v>471</v>
      </c>
      <c r="K77">
        <v>1.06306018621641</v>
      </c>
      <c r="L77" t="s">
        <v>472</v>
      </c>
    </row>
    <row r="78" spans="10:12">
      <c r="J78" t="s">
        <v>333</v>
      </c>
      <c r="K78">
        <v>1.3868616508857501</v>
      </c>
      <c r="L78" t="s">
        <v>334</v>
      </c>
    </row>
    <row r="79" spans="10:12">
      <c r="J79" t="s">
        <v>351</v>
      </c>
      <c r="K79">
        <v>1.32986841779891</v>
      </c>
      <c r="L79" t="s">
        <v>352</v>
      </c>
    </row>
    <row r="80" spans="10:12">
      <c r="J80" t="s">
        <v>388</v>
      </c>
      <c r="K80">
        <v>1.1821874127369401</v>
      </c>
      <c r="L80" t="s">
        <v>389</v>
      </c>
    </row>
    <row r="81" spans="10:12">
      <c r="J81" t="s">
        <v>460</v>
      </c>
      <c r="K81">
        <v>1.0773971671700999</v>
      </c>
      <c r="L81" t="s">
        <v>389</v>
      </c>
    </row>
    <row r="82" spans="10:12">
      <c r="J82" t="s">
        <v>379</v>
      </c>
      <c r="K82">
        <v>1.24068687125566</v>
      </c>
      <c r="L82" t="s">
        <v>380</v>
      </c>
    </row>
    <row r="83" spans="10:12">
      <c r="J83" t="s">
        <v>413</v>
      </c>
      <c r="K83">
        <v>1.1427050503701399</v>
      </c>
      <c r="L83" s="30" t="s">
        <v>414</v>
      </c>
    </row>
    <row r="84" spans="10:12">
      <c r="J84" t="s">
        <v>400</v>
      </c>
      <c r="K84">
        <v>1.1585627559534799</v>
      </c>
      <c r="L84" s="30" t="s">
        <v>401</v>
      </c>
    </row>
    <row r="85" spans="10:12">
      <c r="J85" t="s">
        <v>224</v>
      </c>
      <c r="K85">
        <v>3.07532179400719</v>
      </c>
      <c r="L85" t="s">
        <v>225</v>
      </c>
    </row>
    <row r="86" spans="10:12">
      <c r="J86" t="s">
        <v>361</v>
      </c>
      <c r="K86">
        <v>1.3076805734150101</v>
      </c>
      <c r="L86" t="s">
        <v>362</v>
      </c>
    </row>
    <row r="87" spans="10:12">
      <c r="J87" t="s">
        <v>242</v>
      </c>
      <c r="K87">
        <v>2.0926047403162999</v>
      </c>
      <c r="L87" t="s">
        <v>243</v>
      </c>
    </row>
    <row r="88" spans="10:12">
      <c r="J88" t="s">
        <v>321</v>
      </c>
      <c r="K88">
        <v>1.4066588911483</v>
      </c>
      <c r="L88" t="s">
        <v>322</v>
      </c>
    </row>
    <row r="89" spans="10:12">
      <c r="J89" t="s">
        <v>277</v>
      </c>
      <c r="K89">
        <v>1.5867881609947601</v>
      </c>
      <c r="L89" t="s">
        <v>278</v>
      </c>
    </row>
    <row r="90" spans="10:12">
      <c r="J90" t="s">
        <v>245</v>
      </c>
      <c r="K90">
        <v>2.0874601622976798</v>
      </c>
      <c r="L90" t="s">
        <v>246</v>
      </c>
    </row>
    <row r="91" spans="10:12">
      <c r="J91" t="s">
        <v>348</v>
      </c>
      <c r="K91">
        <v>1.3331086223958</v>
      </c>
      <c r="L91" t="s">
        <v>349</v>
      </c>
    </row>
    <row r="92" spans="10:12">
      <c r="J92" t="s">
        <v>312</v>
      </c>
      <c r="K92">
        <v>1.4192140807586999</v>
      </c>
      <c r="L92" t="s">
        <v>313</v>
      </c>
    </row>
    <row r="93" spans="10:12">
      <c r="J93" t="s">
        <v>283</v>
      </c>
      <c r="K93">
        <v>1.57676253669273</v>
      </c>
      <c r="L93" t="s">
        <v>284</v>
      </c>
    </row>
    <row r="94" spans="10:12">
      <c r="J94" t="s">
        <v>451</v>
      </c>
      <c r="K94">
        <v>1.0877963914558</v>
      </c>
      <c r="L94" t="s">
        <v>452</v>
      </c>
    </row>
    <row r="95" spans="10:12">
      <c r="J95" t="s">
        <v>264</v>
      </c>
      <c r="K95">
        <v>1.6841279415616699</v>
      </c>
      <c r="L95" t="s">
        <v>265</v>
      </c>
    </row>
  </sheetData>
  <conditionalFormatting sqref="B2:C34">
    <cfRule type="colorScale" priority="3">
      <colorScale>
        <cfvo type="min"/>
        <cfvo type="max"/>
        <color rgb="FFFCFCFF"/>
        <color rgb="FFF8696B"/>
      </colorScale>
    </cfRule>
  </conditionalFormatting>
  <conditionalFormatting sqref="G2:G40">
    <cfRule type="colorScale" priority="2">
      <colorScale>
        <cfvo type="min"/>
        <cfvo type="max"/>
        <color rgb="FFFCFCFF"/>
        <color rgb="FFF8696B"/>
      </colorScale>
    </cfRule>
  </conditionalFormatting>
  <conditionalFormatting sqref="K5:K95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ED5E99-D6E9-E149-B20A-5B0463DE9AEF}">
  <dimension ref="A1:D159"/>
  <sheetViews>
    <sheetView workbookViewId="0">
      <selection activeCell="E20" sqref="E20"/>
    </sheetView>
  </sheetViews>
  <sheetFormatPr baseColWidth="10" defaultColWidth="11" defaultRowHeight="16"/>
  <cols>
    <col min="1" max="1" width="24.33203125" bestFit="1" customWidth="1"/>
    <col min="2" max="2" width="24" customWidth="1"/>
    <col min="4" max="4" width="29.83203125" customWidth="1"/>
  </cols>
  <sheetData>
    <row r="1" spans="1:4">
      <c r="A1" t="s">
        <v>0</v>
      </c>
      <c r="B1" t="s">
        <v>1</v>
      </c>
      <c r="C1" t="s">
        <v>681</v>
      </c>
      <c r="D1" t="s">
        <v>217</v>
      </c>
    </row>
    <row r="2" spans="1:4">
      <c r="A2" t="s">
        <v>682</v>
      </c>
      <c r="B2" t="s">
        <v>31</v>
      </c>
      <c r="C2">
        <v>3.4574863294893499</v>
      </c>
      <c r="D2" t="s">
        <v>32</v>
      </c>
    </row>
    <row r="3" spans="1:4">
      <c r="A3" t="s">
        <v>48</v>
      </c>
      <c r="B3" t="s">
        <v>49</v>
      </c>
      <c r="C3">
        <v>3.36256061439193</v>
      </c>
      <c r="D3" t="s">
        <v>50</v>
      </c>
    </row>
    <row r="4" spans="1:4">
      <c r="A4" t="s">
        <v>72</v>
      </c>
      <c r="B4" t="s">
        <v>73</v>
      </c>
      <c r="C4">
        <v>3.1568088890928601</v>
      </c>
      <c r="D4" t="s">
        <v>74</v>
      </c>
    </row>
    <row r="5" spans="1:4">
      <c r="A5" t="s">
        <v>683</v>
      </c>
      <c r="B5" t="s">
        <v>40</v>
      </c>
      <c r="C5">
        <v>2.98009691133799</v>
      </c>
      <c r="D5" t="s">
        <v>41</v>
      </c>
    </row>
    <row r="6" spans="1:4">
      <c r="A6" t="s">
        <v>684</v>
      </c>
      <c r="B6" t="s">
        <v>685</v>
      </c>
      <c r="C6">
        <v>2.9722638861235402</v>
      </c>
      <c r="D6" t="s">
        <v>686</v>
      </c>
    </row>
    <row r="7" spans="1:4">
      <c r="A7" t="s">
        <v>78</v>
      </c>
      <c r="B7" t="s">
        <v>79</v>
      </c>
      <c r="C7">
        <v>2.9678365904818098</v>
      </c>
      <c r="D7" t="s">
        <v>687</v>
      </c>
    </row>
    <row r="8" spans="1:4">
      <c r="A8" t="s">
        <v>45</v>
      </c>
      <c r="B8" t="s">
        <v>46</v>
      </c>
      <c r="C8">
        <v>2.9324601135102002</v>
      </c>
      <c r="D8" t="s">
        <v>688</v>
      </c>
    </row>
    <row r="9" spans="1:4">
      <c r="A9" t="s">
        <v>689</v>
      </c>
      <c r="B9" t="s">
        <v>43</v>
      </c>
      <c r="C9">
        <v>2.9318609568924301</v>
      </c>
      <c r="D9" t="s">
        <v>690</v>
      </c>
    </row>
    <row r="10" spans="1:4">
      <c r="A10" t="s">
        <v>691</v>
      </c>
      <c r="B10" t="s">
        <v>692</v>
      </c>
      <c r="C10">
        <v>2.9314203234456802</v>
      </c>
      <c r="D10" t="s">
        <v>693</v>
      </c>
    </row>
    <row r="11" spans="1:4">
      <c r="A11" t="s">
        <v>129</v>
      </c>
      <c r="B11" t="s">
        <v>130</v>
      </c>
      <c r="C11">
        <v>2.7295522753918902</v>
      </c>
      <c r="D11" t="s">
        <v>131</v>
      </c>
    </row>
    <row r="12" spans="1:4">
      <c r="A12" t="s">
        <v>694</v>
      </c>
      <c r="B12" t="s">
        <v>695</v>
      </c>
      <c r="C12">
        <v>2.66368588974193</v>
      </c>
      <c r="D12" t="s">
        <v>696</v>
      </c>
    </row>
    <row r="13" spans="1:4">
      <c r="A13" t="s">
        <v>69</v>
      </c>
      <c r="B13" t="s">
        <v>70</v>
      </c>
      <c r="C13">
        <v>2.6192730674714699</v>
      </c>
      <c r="D13" t="s">
        <v>71</v>
      </c>
    </row>
    <row r="14" spans="1:4">
      <c r="A14" t="s">
        <v>57</v>
      </c>
      <c r="B14" t="s">
        <v>58</v>
      </c>
      <c r="C14">
        <v>2.5961290952938199</v>
      </c>
      <c r="D14" t="s">
        <v>697</v>
      </c>
    </row>
    <row r="15" spans="1:4">
      <c r="A15" t="s">
        <v>111</v>
      </c>
      <c r="B15" t="s">
        <v>112</v>
      </c>
      <c r="C15">
        <v>2.5832091531454502</v>
      </c>
      <c r="D15" t="s">
        <v>113</v>
      </c>
    </row>
    <row r="16" spans="1:4">
      <c r="A16" t="s">
        <v>169</v>
      </c>
      <c r="B16" t="s">
        <v>170</v>
      </c>
      <c r="C16">
        <v>2.5433928729578898</v>
      </c>
      <c r="D16" t="s">
        <v>171</v>
      </c>
    </row>
    <row r="17" spans="1:4">
      <c r="A17" t="s">
        <v>698</v>
      </c>
      <c r="B17" t="s">
        <v>699</v>
      </c>
      <c r="C17">
        <v>2.5404511170302699</v>
      </c>
      <c r="D17" t="s">
        <v>59</v>
      </c>
    </row>
    <row r="18" spans="1:4">
      <c r="A18" t="s">
        <v>102</v>
      </c>
      <c r="B18" t="s">
        <v>103</v>
      </c>
      <c r="C18">
        <v>2.5096917884102399</v>
      </c>
      <c r="D18" t="s">
        <v>247</v>
      </c>
    </row>
    <row r="19" spans="1:4">
      <c r="A19" t="s">
        <v>700</v>
      </c>
      <c r="B19" t="s">
        <v>701</v>
      </c>
      <c r="C19">
        <v>2.5052578390107501</v>
      </c>
      <c r="D19" t="s">
        <v>9</v>
      </c>
    </row>
    <row r="20" spans="1:4">
      <c r="A20" t="s">
        <v>51</v>
      </c>
      <c r="B20" t="s">
        <v>52</v>
      </c>
      <c r="C20">
        <v>2.4956351620540098</v>
      </c>
      <c r="D20" t="s">
        <v>702</v>
      </c>
    </row>
    <row r="21" spans="1:4">
      <c r="A21" t="s">
        <v>703</v>
      </c>
      <c r="B21" t="s">
        <v>704</v>
      </c>
      <c r="C21">
        <v>2.4845867105807402</v>
      </c>
      <c r="D21" t="s">
        <v>705</v>
      </c>
    </row>
    <row r="22" spans="1:4">
      <c r="A22" t="s">
        <v>81</v>
      </c>
      <c r="B22" t="s">
        <v>82</v>
      </c>
      <c r="C22">
        <v>2.4721914809236001</v>
      </c>
      <c r="D22" t="s">
        <v>83</v>
      </c>
    </row>
    <row r="23" spans="1:4">
      <c r="A23" t="s">
        <v>706</v>
      </c>
      <c r="B23" t="s">
        <v>707</v>
      </c>
      <c r="C23">
        <v>2.4588159971966501</v>
      </c>
      <c r="D23" t="s">
        <v>708</v>
      </c>
    </row>
    <row r="24" spans="1:4">
      <c r="A24" t="s">
        <v>709</v>
      </c>
      <c r="B24" t="s">
        <v>710</v>
      </c>
      <c r="C24">
        <v>2.4557727254719501</v>
      </c>
      <c r="D24" t="s">
        <v>711</v>
      </c>
    </row>
    <row r="25" spans="1:4">
      <c r="A25" t="s">
        <v>87</v>
      </c>
      <c r="B25" t="s">
        <v>88</v>
      </c>
      <c r="C25">
        <v>2.4550131572437901</v>
      </c>
      <c r="D25" t="s">
        <v>712</v>
      </c>
    </row>
    <row r="26" spans="1:4">
      <c r="A26" t="s">
        <v>75</v>
      </c>
      <c r="B26" t="s">
        <v>76</v>
      </c>
      <c r="C26">
        <v>2.4066479958517801</v>
      </c>
      <c r="D26" t="s">
        <v>713</v>
      </c>
    </row>
    <row r="27" spans="1:4">
      <c r="A27" t="s">
        <v>714</v>
      </c>
      <c r="B27" t="s">
        <v>67</v>
      </c>
      <c r="C27">
        <v>2.3853664110298101</v>
      </c>
      <c r="D27" t="s">
        <v>68</v>
      </c>
    </row>
    <row r="28" spans="1:4">
      <c r="A28" t="s">
        <v>141</v>
      </c>
      <c r="B28" t="s">
        <v>142</v>
      </c>
      <c r="C28">
        <v>2.3778771842225401</v>
      </c>
      <c r="D28" t="s">
        <v>143</v>
      </c>
    </row>
    <row r="29" spans="1:4">
      <c r="A29" t="s">
        <v>715</v>
      </c>
      <c r="B29" t="s">
        <v>716</v>
      </c>
      <c r="C29">
        <v>2.3647494296730698</v>
      </c>
      <c r="D29" t="s">
        <v>717</v>
      </c>
    </row>
    <row r="30" spans="1:4">
      <c r="A30" t="s">
        <v>54</v>
      </c>
      <c r="B30" t="s">
        <v>55</v>
      </c>
      <c r="C30">
        <v>2.3590824620103401</v>
      </c>
      <c r="D30" t="s">
        <v>56</v>
      </c>
    </row>
    <row r="31" spans="1:4">
      <c r="A31" t="s">
        <v>411</v>
      </c>
      <c r="B31" t="s">
        <v>133</v>
      </c>
      <c r="C31">
        <v>2.3476433917896</v>
      </c>
      <c r="D31" t="s">
        <v>134</v>
      </c>
    </row>
    <row r="32" spans="1:4">
      <c r="A32" t="s">
        <v>33</v>
      </c>
      <c r="B32" t="s">
        <v>34</v>
      </c>
      <c r="C32">
        <v>2.3423127970061302</v>
      </c>
      <c r="D32" t="s">
        <v>35</v>
      </c>
    </row>
    <row r="33" spans="1:4">
      <c r="A33" t="s">
        <v>718</v>
      </c>
      <c r="B33" t="s">
        <v>719</v>
      </c>
      <c r="C33">
        <v>2.3264469805771499</v>
      </c>
      <c r="D33" t="s">
        <v>65</v>
      </c>
    </row>
    <row r="34" spans="1:4">
      <c r="A34" t="s">
        <v>720</v>
      </c>
      <c r="B34" t="s">
        <v>721</v>
      </c>
      <c r="C34">
        <v>2.32189734488384</v>
      </c>
      <c r="D34" t="s">
        <v>722</v>
      </c>
    </row>
    <row r="35" spans="1:4">
      <c r="A35" t="s">
        <v>723</v>
      </c>
      <c r="B35" t="s">
        <v>724</v>
      </c>
      <c r="C35">
        <v>2.3119880658812502</v>
      </c>
      <c r="D35" t="s">
        <v>725</v>
      </c>
    </row>
    <row r="36" spans="1:4">
      <c r="A36" t="s">
        <v>114</v>
      </c>
      <c r="B36" t="s">
        <v>115</v>
      </c>
      <c r="C36">
        <v>2.2646376393629701</v>
      </c>
      <c r="D36" t="s">
        <v>116</v>
      </c>
    </row>
    <row r="37" spans="1:4">
      <c r="A37" t="s">
        <v>726</v>
      </c>
      <c r="B37" t="s">
        <v>727</v>
      </c>
      <c r="C37">
        <v>2.2622378360856699</v>
      </c>
      <c r="D37" t="s">
        <v>728</v>
      </c>
    </row>
    <row r="38" spans="1:4">
      <c r="A38" t="s">
        <v>383</v>
      </c>
      <c r="B38" t="s">
        <v>384</v>
      </c>
      <c r="C38">
        <v>2.22563579592275</v>
      </c>
      <c r="D38" t="s">
        <v>385</v>
      </c>
    </row>
    <row r="39" spans="1:4">
      <c r="A39" t="s">
        <v>729</v>
      </c>
      <c r="B39" t="s">
        <v>730</v>
      </c>
      <c r="C39">
        <v>2.22552029061699</v>
      </c>
      <c r="D39" t="s">
        <v>731</v>
      </c>
    </row>
    <row r="40" spans="1:4">
      <c r="A40" t="s">
        <v>108</v>
      </c>
      <c r="B40" t="s">
        <v>109</v>
      </c>
      <c r="C40">
        <v>2.2187490877869398</v>
      </c>
      <c r="D40" t="s">
        <v>110</v>
      </c>
    </row>
    <row r="41" spans="1:4">
      <c r="A41" t="s">
        <v>732</v>
      </c>
      <c r="B41" t="s">
        <v>156</v>
      </c>
      <c r="C41">
        <v>2.2128123405584699</v>
      </c>
      <c r="D41" t="s">
        <v>157</v>
      </c>
    </row>
    <row r="42" spans="1:4">
      <c r="A42" t="s">
        <v>733</v>
      </c>
      <c r="B42" t="s">
        <v>734</v>
      </c>
      <c r="C42">
        <v>2.1927787575856801</v>
      </c>
      <c r="D42" t="s">
        <v>735</v>
      </c>
    </row>
    <row r="43" spans="1:4">
      <c r="A43" t="s">
        <v>736</v>
      </c>
      <c r="B43" t="s">
        <v>737</v>
      </c>
      <c r="C43">
        <v>2.1913534561501802</v>
      </c>
      <c r="D43" t="s">
        <v>101</v>
      </c>
    </row>
    <row r="44" spans="1:4">
      <c r="A44" t="s">
        <v>63</v>
      </c>
      <c r="B44" t="s">
        <v>64</v>
      </c>
      <c r="C44">
        <v>2.1739225761841698</v>
      </c>
      <c r="D44" t="s">
        <v>738</v>
      </c>
    </row>
    <row r="45" spans="1:4">
      <c r="A45" t="s">
        <v>123</v>
      </c>
      <c r="B45" t="s">
        <v>124</v>
      </c>
      <c r="C45">
        <v>2.16974184494492</v>
      </c>
      <c r="D45" t="s">
        <v>125</v>
      </c>
    </row>
    <row r="46" spans="1:4">
      <c r="A46" t="s">
        <v>739</v>
      </c>
      <c r="B46" t="s">
        <v>740</v>
      </c>
      <c r="C46">
        <v>2.1553275768439901</v>
      </c>
      <c r="D46" t="s">
        <v>725</v>
      </c>
    </row>
    <row r="47" spans="1:4">
      <c r="A47" t="s">
        <v>741</v>
      </c>
      <c r="B47" t="s">
        <v>742</v>
      </c>
      <c r="C47">
        <v>2.1533785109897399</v>
      </c>
      <c r="D47" t="s">
        <v>743</v>
      </c>
    </row>
    <row r="48" spans="1:4">
      <c r="A48" t="s">
        <v>744</v>
      </c>
      <c r="B48" t="s">
        <v>745</v>
      </c>
      <c r="C48">
        <v>2.14881608978218</v>
      </c>
      <c r="D48" t="s">
        <v>746</v>
      </c>
    </row>
    <row r="49" spans="1:4">
      <c r="A49" t="s">
        <v>747</v>
      </c>
      <c r="B49" t="s">
        <v>748</v>
      </c>
      <c r="C49">
        <v>2.1367875436110899</v>
      </c>
      <c r="D49" t="s">
        <v>749</v>
      </c>
    </row>
    <row r="50" spans="1:4">
      <c r="A50" t="s">
        <v>750</v>
      </c>
      <c r="B50" t="s">
        <v>751</v>
      </c>
      <c r="C50">
        <v>2.1276924527602898</v>
      </c>
      <c r="D50" t="s">
        <v>752</v>
      </c>
    </row>
    <row r="51" spans="1:4">
      <c r="A51" t="s">
        <v>753</v>
      </c>
      <c r="B51" t="s">
        <v>754</v>
      </c>
      <c r="C51">
        <v>2.0802314500619699</v>
      </c>
      <c r="D51" t="s">
        <v>59</v>
      </c>
    </row>
    <row r="52" spans="1:4">
      <c r="A52" t="s">
        <v>755</v>
      </c>
      <c r="B52" t="s">
        <v>97</v>
      </c>
      <c r="C52">
        <v>2.07107113338362</v>
      </c>
      <c r="D52" t="s">
        <v>680</v>
      </c>
    </row>
    <row r="53" spans="1:4">
      <c r="A53" t="s">
        <v>251</v>
      </c>
      <c r="B53" t="s">
        <v>252</v>
      </c>
      <c r="C53">
        <v>2.05296989988434</v>
      </c>
      <c r="D53" t="s">
        <v>253</v>
      </c>
    </row>
    <row r="54" spans="1:4">
      <c r="A54" t="s">
        <v>163</v>
      </c>
      <c r="B54" t="s">
        <v>164</v>
      </c>
      <c r="C54">
        <v>2.0510945710824502</v>
      </c>
      <c r="D54" t="s">
        <v>756</v>
      </c>
    </row>
    <row r="55" spans="1:4">
      <c r="A55" t="s">
        <v>757</v>
      </c>
      <c r="B55" t="s">
        <v>758</v>
      </c>
      <c r="C55">
        <v>2.0440005615765702</v>
      </c>
      <c r="D55" t="s">
        <v>759</v>
      </c>
    </row>
    <row r="56" spans="1:4">
      <c r="A56" t="s">
        <v>160</v>
      </c>
      <c r="B56" t="s">
        <v>161</v>
      </c>
      <c r="C56">
        <v>2.03116108185043</v>
      </c>
      <c r="D56" t="s">
        <v>162</v>
      </c>
    </row>
    <row r="57" spans="1:4">
      <c r="A57" t="s">
        <v>244</v>
      </c>
      <c r="B57" t="s">
        <v>245</v>
      </c>
      <c r="C57">
        <v>2.0260029561478099</v>
      </c>
      <c r="D57" t="s">
        <v>246</v>
      </c>
    </row>
    <row r="58" spans="1:4">
      <c r="A58" t="s">
        <v>117</v>
      </c>
      <c r="B58" t="s">
        <v>118</v>
      </c>
      <c r="C58">
        <v>2.0120493061567202</v>
      </c>
      <c r="D58" t="s">
        <v>386</v>
      </c>
    </row>
    <row r="59" spans="1:4">
      <c r="A59" t="s">
        <v>760</v>
      </c>
      <c r="B59" t="s">
        <v>761</v>
      </c>
      <c r="C59">
        <v>1.98095401173687</v>
      </c>
      <c r="D59" t="s">
        <v>762</v>
      </c>
    </row>
    <row r="60" spans="1:4">
      <c r="A60" t="s">
        <v>763</v>
      </c>
      <c r="B60" t="s">
        <v>764</v>
      </c>
      <c r="C60">
        <v>1.97255116599485</v>
      </c>
      <c r="D60" t="s">
        <v>762</v>
      </c>
    </row>
    <row r="61" spans="1:4">
      <c r="A61" t="s">
        <v>765</v>
      </c>
      <c r="B61" t="s">
        <v>259</v>
      </c>
      <c r="C61">
        <v>1.9657839890986999</v>
      </c>
      <c r="D61" t="s">
        <v>260</v>
      </c>
    </row>
    <row r="62" spans="1:4">
      <c r="A62" t="s">
        <v>84</v>
      </c>
      <c r="B62" t="s">
        <v>85</v>
      </c>
      <c r="C62">
        <v>1.9650953322003999</v>
      </c>
      <c r="D62" t="s">
        <v>766</v>
      </c>
    </row>
    <row r="63" spans="1:4">
      <c r="A63" t="s">
        <v>767</v>
      </c>
      <c r="B63" t="s">
        <v>768</v>
      </c>
      <c r="C63">
        <v>1.94868780976034</v>
      </c>
      <c r="D63" t="s">
        <v>769</v>
      </c>
    </row>
    <row r="64" spans="1:4">
      <c r="A64" t="s">
        <v>770</v>
      </c>
      <c r="B64" t="s">
        <v>771</v>
      </c>
      <c r="C64">
        <v>1.93441072663597</v>
      </c>
      <c r="D64" t="s">
        <v>772</v>
      </c>
    </row>
    <row r="65" spans="1:4">
      <c r="A65" t="s">
        <v>773</v>
      </c>
      <c r="B65" t="s">
        <v>774</v>
      </c>
      <c r="C65">
        <v>1.9299968394384099</v>
      </c>
      <c r="D65" t="s">
        <v>762</v>
      </c>
    </row>
    <row r="66" spans="1:4">
      <c r="A66" t="s">
        <v>775</v>
      </c>
      <c r="B66" t="s">
        <v>776</v>
      </c>
      <c r="C66">
        <v>1.9159219486366099</v>
      </c>
      <c r="D66" t="s">
        <v>777</v>
      </c>
    </row>
    <row r="67" spans="1:4">
      <c r="A67" t="s">
        <v>778</v>
      </c>
      <c r="B67" t="s">
        <v>779</v>
      </c>
      <c r="C67">
        <v>1.90856361410167</v>
      </c>
      <c r="D67" t="s">
        <v>780</v>
      </c>
    </row>
    <row r="68" spans="1:4">
      <c r="A68" t="s">
        <v>781</v>
      </c>
      <c r="B68" t="s">
        <v>782</v>
      </c>
      <c r="C68">
        <v>1.90364283524514</v>
      </c>
      <c r="D68" t="s">
        <v>783</v>
      </c>
    </row>
    <row r="69" spans="1:4">
      <c r="A69" t="s">
        <v>784</v>
      </c>
      <c r="B69" t="s">
        <v>785</v>
      </c>
      <c r="C69">
        <v>1.8892490781345499</v>
      </c>
      <c r="D69" t="s">
        <v>786</v>
      </c>
    </row>
    <row r="70" spans="1:4">
      <c r="A70" t="s">
        <v>787</v>
      </c>
      <c r="B70" t="s">
        <v>788</v>
      </c>
      <c r="C70">
        <v>1.8785363622495801</v>
      </c>
      <c r="D70" t="s">
        <v>725</v>
      </c>
    </row>
    <row r="71" spans="1:4">
      <c r="A71" t="s">
        <v>789</v>
      </c>
      <c r="B71" t="s">
        <v>139</v>
      </c>
      <c r="C71">
        <v>1.86781421776017</v>
      </c>
      <c r="D71" t="s">
        <v>140</v>
      </c>
    </row>
    <row r="72" spans="1:4">
      <c r="A72" t="s">
        <v>790</v>
      </c>
      <c r="B72" t="s">
        <v>791</v>
      </c>
      <c r="C72">
        <v>1.84530680328553</v>
      </c>
      <c r="D72" t="s">
        <v>792</v>
      </c>
    </row>
    <row r="73" spans="1:4">
      <c r="A73" t="s">
        <v>793</v>
      </c>
      <c r="B73" t="s">
        <v>794</v>
      </c>
      <c r="C73">
        <v>1.82442642454487</v>
      </c>
      <c r="D73" t="s">
        <v>795</v>
      </c>
    </row>
    <row r="74" spans="1:4">
      <c r="A74" t="s">
        <v>796</v>
      </c>
      <c r="B74" t="s">
        <v>797</v>
      </c>
      <c r="C74">
        <v>1.8116132012069099</v>
      </c>
      <c r="D74" t="s">
        <v>798</v>
      </c>
    </row>
    <row r="75" spans="1:4">
      <c r="A75" t="s">
        <v>135</v>
      </c>
      <c r="B75" t="s">
        <v>136</v>
      </c>
      <c r="C75">
        <v>1.8013264110265601</v>
      </c>
      <c r="D75" t="s">
        <v>799</v>
      </c>
    </row>
    <row r="76" spans="1:4">
      <c r="A76" t="s">
        <v>800</v>
      </c>
      <c r="B76" t="s">
        <v>801</v>
      </c>
      <c r="C76">
        <v>1.79554838679017</v>
      </c>
      <c r="D76" t="s">
        <v>802</v>
      </c>
    </row>
    <row r="77" spans="1:4">
      <c r="A77" t="s">
        <v>803</v>
      </c>
      <c r="B77" t="s">
        <v>804</v>
      </c>
      <c r="C77">
        <v>1.7785507993097001</v>
      </c>
      <c r="D77" t="s">
        <v>805</v>
      </c>
    </row>
    <row r="78" spans="1:4">
      <c r="A78" t="s">
        <v>806</v>
      </c>
      <c r="B78" t="s">
        <v>807</v>
      </c>
      <c r="C78">
        <v>1.7773999862922301</v>
      </c>
      <c r="D78" t="s">
        <v>808</v>
      </c>
    </row>
    <row r="79" spans="1:4">
      <c r="A79" t="s">
        <v>158</v>
      </c>
      <c r="B79" t="s">
        <v>159</v>
      </c>
      <c r="C79">
        <v>1.7311448100237301</v>
      </c>
      <c r="D79" t="s">
        <v>792</v>
      </c>
    </row>
    <row r="80" spans="1:4">
      <c r="A80" t="s">
        <v>809</v>
      </c>
      <c r="B80" t="s">
        <v>810</v>
      </c>
      <c r="C80">
        <v>1.7274456401495599</v>
      </c>
      <c r="D80" t="s">
        <v>811</v>
      </c>
    </row>
    <row r="81" spans="1:4">
      <c r="A81" t="s">
        <v>812</v>
      </c>
      <c r="B81" t="s">
        <v>813</v>
      </c>
      <c r="C81">
        <v>1.70631389279515</v>
      </c>
      <c r="D81" t="s">
        <v>711</v>
      </c>
    </row>
    <row r="82" spans="1:4">
      <c r="A82" t="s">
        <v>814</v>
      </c>
      <c r="B82" t="s">
        <v>815</v>
      </c>
      <c r="C82">
        <v>1.69005531169345</v>
      </c>
      <c r="D82" t="s">
        <v>816</v>
      </c>
    </row>
    <row r="83" spans="1:4">
      <c r="A83" t="s">
        <v>817</v>
      </c>
      <c r="B83" t="s">
        <v>818</v>
      </c>
      <c r="C83">
        <v>1.6858987170506301</v>
      </c>
      <c r="D83" t="s">
        <v>819</v>
      </c>
    </row>
    <row r="84" spans="1:4">
      <c r="A84" t="s">
        <v>820</v>
      </c>
      <c r="B84" t="s">
        <v>821</v>
      </c>
      <c r="C84">
        <v>1.66255180757985</v>
      </c>
      <c r="D84" t="s">
        <v>822</v>
      </c>
    </row>
    <row r="85" spans="1:4">
      <c r="A85" t="s">
        <v>823</v>
      </c>
      <c r="B85" t="s">
        <v>824</v>
      </c>
      <c r="C85">
        <v>1.6434856172953201</v>
      </c>
      <c r="D85" t="s">
        <v>825</v>
      </c>
    </row>
    <row r="86" spans="1:4">
      <c r="A86" t="s">
        <v>231</v>
      </c>
      <c r="B86" t="s">
        <v>232</v>
      </c>
      <c r="C86">
        <v>1.63181318852312</v>
      </c>
      <c r="D86" t="s">
        <v>233</v>
      </c>
    </row>
    <row r="87" spans="1:4">
      <c r="A87" t="s">
        <v>826</v>
      </c>
      <c r="B87" t="s">
        <v>827</v>
      </c>
      <c r="C87">
        <v>1.62883020811549</v>
      </c>
      <c r="D87" t="s">
        <v>828</v>
      </c>
    </row>
    <row r="88" spans="1:4">
      <c r="A88" t="s">
        <v>390</v>
      </c>
      <c r="B88" t="s">
        <v>391</v>
      </c>
      <c r="C88">
        <v>1.6268138033063899</v>
      </c>
      <c r="D88" t="s">
        <v>829</v>
      </c>
    </row>
    <row r="89" spans="1:4">
      <c r="A89" t="s">
        <v>205</v>
      </c>
      <c r="B89" t="s">
        <v>206</v>
      </c>
      <c r="C89">
        <v>1.60719833679193</v>
      </c>
      <c r="D89" t="s">
        <v>207</v>
      </c>
    </row>
    <row r="90" spans="1:4">
      <c r="A90" t="s">
        <v>194</v>
      </c>
      <c r="B90" t="s">
        <v>195</v>
      </c>
      <c r="C90">
        <v>1.57372741465605</v>
      </c>
      <c r="D90" t="s">
        <v>508</v>
      </c>
    </row>
    <row r="91" spans="1:4">
      <c r="A91" t="s">
        <v>178</v>
      </c>
      <c r="B91" t="s">
        <v>179</v>
      </c>
      <c r="C91">
        <v>1.5689587822179301</v>
      </c>
      <c r="D91" t="s">
        <v>830</v>
      </c>
    </row>
    <row r="92" spans="1:4">
      <c r="A92" t="s">
        <v>237</v>
      </c>
      <c r="B92" t="s">
        <v>238</v>
      </c>
      <c r="C92">
        <v>1.56576852906843</v>
      </c>
      <c r="D92" t="s">
        <v>239</v>
      </c>
    </row>
    <row r="93" spans="1:4">
      <c r="A93" t="s">
        <v>831</v>
      </c>
      <c r="B93" t="s">
        <v>832</v>
      </c>
      <c r="C93">
        <v>1.56243645398196</v>
      </c>
      <c r="D93" t="s">
        <v>833</v>
      </c>
    </row>
    <row r="94" spans="1:4">
      <c r="A94" t="s">
        <v>152</v>
      </c>
      <c r="B94" t="s">
        <v>153</v>
      </c>
      <c r="C94">
        <v>1.56008137931375</v>
      </c>
      <c r="D94" t="s">
        <v>154</v>
      </c>
    </row>
    <row r="95" spans="1:4">
      <c r="A95" t="s">
        <v>834</v>
      </c>
      <c r="B95" t="s">
        <v>835</v>
      </c>
      <c r="C95">
        <v>1.53729200952338</v>
      </c>
      <c r="D95" t="s">
        <v>836</v>
      </c>
    </row>
    <row r="96" spans="1:4">
      <c r="A96" t="s">
        <v>837</v>
      </c>
      <c r="B96" t="s">
        <v>838</v>
      </c>
      <c r="C96">
        <v>1.52296335743425</v>
      </c>
      <c r="D96" t="s">
        <v>839</v>
      </c>
    </row>
    <row r="97" spans="1:4">
      <c r="A97" t="s">
        <v>175</v>
      </c>
      <c r="B97" t="s">
        <v>176</v>
      </c>
      <c r="C97">
        <v>1.5182019178620301</v>
      </c>
      <c r="D97" t="s">
        <v>177</v>
      </c>
    </row>
    <row r="98" spans="1:4">
      <c r="A98" t="s">
        <v>840</v>
      </c>
      <c r="B98" t="s">
        <v>841</v>
      </c>
      <c r="C98">
        <v>1.49990324551208</v>
      </c>
      <c r="D98" t="s">
        <v>842</v>
      </c>
    </row>
    <row r="99" spans="1:4">
      <c r="A99" t="s">
        <v>843</v>
      </c>
      <c r="B99" t="s">
        <v>844</v>
      </c>
      <c r="C99">
        <v>1.4978907980576199</v>
      </c>
      <c r="D99" t="s">
        <v>845</v>
      </c>
    </row>
    <row r="100" spans="1:4">
      <c r="A100" t="s">
        <v>846</v>
      </c>
      <c r="B100" t="s">
        <v>397</v>
      </c>
      <c r="C100">
        <v>1.49768213770119</v>
      </c>
      <c r="D100" t="s">
        <v>847</v>
      </c>
    </row>
    <row r="101" spans="1:4">
      <c r="A101" t="s">
        <v>848</v>
      </c>
      <c r="B101" t="s">
        <v>849</v>
      </c>
      <c r="C101">
        <v>1.49395711091539</v>
      </c>
      <c r="D101" t="s">
        <v>850</v>
      </c>
    </row>
    <row r="102" spans="1:4">
      <c r="A102" t="s">
        <v>172</v>
      </c>
      <c r="B102" t="s">
        <v>173</v>
      </c>
      <c r="C102">
        <v>1.4919024811674799</v>
      </c>
      <c r="D102" t="s">
        <v>174</v>
      </c>
    </row>
    <row r="103" spans="1:4">
      <c r="A103" t="s">
        <v>851</v>
      </c>
      <c r="B103" t="s">
        <v>852</v>
      </c>
      <c r="C103">
        <v>1.4911024700133</v>
      </c>
      <c r="D103" t="s">
        <v>842</v>
      </c>
    </row>
    <row r="104" spans="1:4">
      <c r="A104" t="s">
        <v>853</v>
      </c>
      <c r="B104" t="s">
        <v>204</v>
      </c>
      <c r="C104">
        <v>1.4395416360144599</v>
      </c>
      <c r="D104" t="s">
        <v>385</v>
      </c>
    </row>
    <row r="105" spans="1:4">
      <c r="A105" t="s">
        <v>276</v>
      </c>
      <c r="B105" t="s">
        <v>277</v>
      </c>
      <c r="C105">
        <v>1.4217144497607399</v>
      </c>
      <c r="D105" t="s">
        <v>278</v>
      </c>
    </row>
    <row r="106" spans="1:4">
      <c r="A106" t="s">
        <v>854</v>
      </c>
      <c r="B106" t="s">
        <v>855</v>
      </c>
      <c r="C106">
        <v>1.3989658686414499</v>
      </c>
      <c r="D106" t="s">
        <v>856</v>
      </c>
    </row>
    <row r="107" spans="1:4">
      <c r="A107" t="s">
        <v>345</v>
      </c>
      <c r="B107" t="s">
        <v>346</v>
      </c>
      <c r="C107">
        <v>1.3956236493419301</v>
      </c>
      <c r="D107" t="s">
        <v>857</v>
      </c>
    </row>
    <row r="108" spans="1:4">
      <c r="A108" t="s">
        <v>858</v>
      </c>
      <c r="B108" t="s">
        <v>187</v>
      </c>
      <c r="C108">
        <v>1.39270713285223</v>
      </c>
      <c r="D108" t="s">
        <v>188</v>
      </c>
    </row>
    <row r="109" spans="1:4">
      <c r="A109" t="s">
        <v>859</v>
      </c>
      <c r="B109" t="s">
        <v>428</v>
      </c>
      <c r="C109">
        <v>1.3772708532610101</v>
      </c>
      <c r="D109" t="s">
        <v>860</v>
      </c>
    </row>
    <row r="110" spans="1:4">
      <c r="A110" t="s">
        <v>861</v>
      </c>
      <c r="B110" t="s">
        <v>862</v>
      </c>
      <c r="C110">
        <v>1.36469992540817</v>
      </c>
      <c r="D110" t="s">
        <v>863</v>
      </c>
    </row>
    <row r="111" spans="1:4">
      <c r="A111" t="s">
        <v>864</v>
      </c>
      <c r="B111" t="s">
        <v>865</v>
      </c>
      <c r="C111">
        <v>1.3594736891343799</v>
      </c>
      <c r="D111" t="s">
        <v>738</v>
      </c>
    </row>
    <row r="112" spans="1:4">
      <c r="A112" t="s">
        <v>866</v>
      </c>
      <c r="B112" t="s">
        <v>867</v>
      </c>
      <c r="C112">
        <v>1.3566999393563799</v>
      </c>
      <c r="D112" t="s">
        <v>868</v>
      </c>
    </row>
    <row r="113" spans="1:4">
      <c r="A113" t="s">
        <v>869</v>
      </c>
      <c r="B113" t="s">
        <v>870</v>
      </c>
      <c r="C113">
        <v>1.3527029356664799</v>
      </c>
      <c r="D113" t="s">
        <v>871</v>
      </c>
    </row>
    <row r="114" spans="1:4">
      <c r="A114" t="s">
        <v>872</v>
      </c>
      <c r="B114" t="s">
        <v>873</v>
      </c>
      <c r="C114">
        <v>1.34698252555061</v>
      </c>
      <c r="D114" t="s">
        <v>874</v>
      </c>
    </row>
    <row r="115" spans="1:4">
      <c r="A115" t="s">
        <v>875</v>
      </c>
      <c r="B115" t="s">
        <v>876</v>
      </c>
      <c r="C115">
        <v>1.3458997732812701</v>
      </c>
      <c r="D115" t="s">
        <v>877</v>
      </c>
    </row>
    <row r="116" spans="1:4">
      <c r="A116" t="s">
        <v>878</v>
      </c>
      <c r="B116" t="s">
        <v>879</v>
      </c>
      <c r="C116">
        <v>1.2945465719550699</v>
      </c>
      <c r="D116" t="s">
        <v>880</v>
      </c>
    </row>
    <row r="117" spans="1:4">
      <c r="A117" t="s">
        <v>881</v>
      </c>
      <c r="B117" t="s">
        <v>882</v>
      </c>
      <c r="C117">
        <v>1.2945296521542999</v>
      </c>
      <c r="D117" t="s">
        <v>877</v>
      </c>
    </row>
    <row r="118" spans="1:4">
      <c r="A118" t="s">
        <v>883</v>
      </c>
      <c r="B118" t="s">
        <v>884</v>
      </c>
      <c r="C118">
        <v>1.27046226156205</v>
      </c>
      <c r="D118" t="s">
        <v>101</v>
      </c>
    </row>
    <row r="119" spans="1:4">
      <c r="A119" t="s">
        <v>885</v>
      </c>
      <c r="B119" t="s">
        <v>886</v>
      </c>
      <c r="C119">
        <v>1.2628586763828</v>
      </c>
      <c r="D119" t="s">
        <v>9</v>
      </c>
    </row>
    <row r="120" spans="1:4">
      <c r="A120" t="s">
        <v>887</v>
      </c>
      <c r="B120" t="s">
        <v>888</v>
      </c>
      <c r="C120">
        <v>1.24917195423909</v>
      </c>
      <c r="D120" t="s">
        <v>889</v>
      </c>
    </row>
    <row r="121" spans="1:4">
      <c r="A121" t="s">
        <v>890</v>
      </c>
      <c r="B121" t="s">
        <v>891</v>
      </c>
      <c r="C121">
        <v>1.2134425257219199</v>
      </c>
      <c r="D121" t="s">
        <v>892</v>
      </c>
    </row>
    <row r="122" spans="1:4">
      <c r="A122" t="s">
        <v>893</v>
      </c>
      <c r="B122" t="s">
        <v>894</v>
      </c>
      <c r="C122">
        <v>1.2034452973927501</v>
      </c>
      <c r="D122" t="s">
        <v>895</v>
      </c>
    </row>
    <row r="123" spans="1:4">
      <c r="A123" t="s">
        <v>896</v>
      </c>
      <c r="B123" t="s">
        <v>897</v>
      </c>
      <c r="C123">
        <v>1.19104088963412</v>
      </c>
      <c r="D123" t="s">
        <v>877</v>
      </c>
    </row>
    <row r="124" spans="1:4">
      <c r="A124" t="s">
        <v>898</v>
      </c>
      <c r="B124" t="s">
        <v>899</v>
      </c>
      <c r="C124">
        <v>1.1904521127179399</v>
      </c>
      <c r="D124" t="s">
        <v>900</v>
      </c>
    </row>
    <row r="125" spans="1:4">
      <c r="A125" t="s">
        <v>901</v>
      </c>
      <c r="B125" t="s">
        <v>902</v>
      </c>
      <c r="C125">
        <v>1.1507181960408199</v>
      </c>
      <c r="D125" t="s">
        <v>903</v>
      </c>
    </row>
    <row r="126" spans="1:4">
      <c r="A126" t="s">
        <v>904</v>
      </c>
      <c r="B126" t="s">
        <v>905</v>
      </c>
      <c r="C126">
        <v>1.1389844023194</v>
      </c>
      <c r="D126" t="s">
        <v>889</v>
      </c>
    </row>
    <row r="127" spans="1:4">
      <c r="A127" t="s">
        <v>906</v>
      </c>
      <c r="B127" t="s">
        <v>907</v>
      </c>
      <c r="C127">
        <v>1.13614858158204</v>
      </c>
      <c r="D127" t="s">
        <v>908</v>
      </c>
    </row>
    <row r="128" spans="1:4">
      <c r="A128" t="s">
        <v>909</v>
      </c>
      <c r="B128" t="s">
        <v>910</v>
      </c>
      <c r="C128">
        <v>1.13600112173234</v>
      </c>
      <c r="D128" t="s">
        <v>911</v>
      </c>
    </row>
    <row r="129" spans="1:4">
      <c r="A129" t="s">
        <v>912</v>
      </c>
      <c r="B129" t="s">
        <v>913</v>
      </c>
      <c r="C129">
        <v>1.1345484055436099</v>
      </c>
      <c r="D129" t="s">
        <v>9</v>
      </c>
    </row>
    <row r="130" spans="1:4">
      <c r="A130" t="s">
        <v>914</v>
      </c>
      <c r="B130" t="s">
        <v>915</v>
      </c>
      <c r="C130">
        <v>1.0854370772086499</v>
      </c>
      <c r="D130" t="s">
        <v>916</v>
      </c>
    </row>
    <row r="131" spans="1:4">
      <c r="A131" t="s">
        <v>917</v>
      </c>
      <c r="B131" t="s">
        <v>918</v>
      </c>
      <c r="C131">
        <v>1.03344935796605</v>
      </c>
      <c r="D131" t="s">
        <v>919</v>
      </c>
    </row>
    <row r="132" spans="1:4">
      <c r="A132" t="s">
        <v>920</v>
      </c>
      <c r="B132" t="s">
        <v>921</v>
      </c>
      <c r="C132">
        <v>1.02170017243482</v>
      </c>
      <c r="D132" t="s">
        <v>903</v>
      </c>
    </row>
    <row r="133" spans="1:4">
      <c r="A133" t="s">
        <v>922</v>
      </c>
      <c r="B133" t="s">
        <v>923</v>
      </c>
      <c r="C133">
        <v>-1.00291332216526</v>
      </c>
      <c r="D133" t="s">
        <v>547</v>
      </c>
    </row>
    <row r="134" spans="1:4">
      <c r="A134" t="s">
        <v>924</v>
      </c>
      <c r="B134" t="s">
        <v>925</v>
      </c>
      <c r="C134">
        <v>-1.03640073191461</v>
      </c>
      <c r="D134" t="s">
        <v>926</v>
      </c>
    </row>
    <row r="135" spans="1:4">
      <c r="A135" t="s">
        <v>927</v>
      </c>
      <c r="B135" t="s">
        <v>928</v>
      </c>
      <c r="C135">
        <v>-1.03971271327349</v>
      </c>
      <c r="D135" t="s">
        <v>593</v>
      </c>
    </row>
    <row r="136" spans="1:4">
      <c r="A136" t="s">
        <v>929</v>
      </c>
      <c r="B136" t="s">
        <v>930</v>
      </c>
      <c r="C136">
        <v>-1.1270410091883001</v>
      </c>
      <c r="D136" t="s">
        <v>101</v>
      </c>
    </row>
    <row r="137" spans="1:4">
      <c r="A137" t="s">
        <v>931</v>
      </c>
      <c r="B137" t="s">
        <v>605</v>
      </c>
      <c r="C137">
        <v>-1.14237704642918</v>
      </c>
      <c r="D137" t="s">
        <v>606</v>
      </c>
    </row>
    <row r="138" spans="1:4">
      <c r="A138" t="s">
        <v>932</v>
      </c>
      <c r="B138" t="s">
        <v>933</v>
      </c>
      <c r="C138">
        <v>-1.1423845948921401</v>
      </c>
      <c r="D138" t="s">
        <v>934</v>
      </c>
    </row>
    <row r="139" spans="1:4">
      <c r="A139" t="s">
        <v>576</v>
      </c>
      <c r="B139" t="s">
        <v>577</v>
      </c>
      <c r="C139">
        <v>-1.20145497155171</v>
      </c>
      <c r="D139" t="s">
        <v>578</v>
      </c>
    </row>
    <row r="140" spans="1:4">
      <c r="A140" t="s">
        <v>935</v>
      </c>
      <c r="B140" t="s">
        <v>936</v>
      </c>
      <c r="C140">
        <v>-1.20379518446989</v>
      </c>
      <c r="D140" t="s">
        <v>937</v>
      </c>
    </row>
    <row r="141" spans="1:4">
      <c r="A141" t="s">
        <v>938</v>
      </c>
      <c r="B141" t="s">
        <v>939</v>
      </c>
      <c r="C141">
        <v>-1.2137995485887101</v>
      </c>
      <c r="D141" t="s">
        <v>940</v>
      </c>
    </row>
    <row r="142" spans="1:4">
      <c r="A142" t="s">
        <v>941</v>
      </c>
      <c r="B142" t="s">
        <v>580</v>
      </c>
      <c r="C142">
        <v>-1.2326664866478001</v>
      </c>
      <c r="D142" t="s">
        <v>101</v>
      </c>
    </row>
    <row r="143" spans="1:4">
      <c r="A143" t="s">
        <v>942</v>
      </c>
      <c r="B143" t="s">
        <v>943</v>
      </c>
      <c r="C143">
        <v>-1.25252070197992</v>
      </c>
      <c r="D143" t="s">
        <v>944</v>
      </c>
    </row>
    <row r="144" spans="1:4">
      <c r="A144" t="s">
        <v>563</v>
      </c>
      <c r="B144" t="s">
        <v>564</v>
      </c>
      <c r="C144">
        <v>-1.3316961895564099</v>
      </c>
      <c r="D144" t="s">
        <v>565</v>
      </c>
    </row>
    <row r="145" spans="1:4">
      <c r="A145" t="s">
        <v>585</v>
      </c>
      <c r="B145" t="s">
        <v>586</v>
      </c>
      <c r="C145">
        <v>-1.36627471179558</v>
      </c>
      <c r="D145" t="s">
        <v>587</v>
      </c>
    </row>
    <row r="146" spans="1:4">
      <c r="A146" t="s">
        <v>524</v>
      </c>
      <c r="B146" t="s">
        <v>525</v>
      </c>
      <c r="C146">
        <v>-1.3871870179192101</v>
      </c>
      <c r="D146" t="s">
        <v>526</v>
      </c>
    </row>
    <row r="147" spans="1:4">
      <c r="A147" t="s">
        <v>945</v>
      </c>
      <c r="B147" t="s">
        <v>946</v>
      </c>
      <c r="C147">
        <v>-1.4244161122037899</v>
      </c>
      <c r="D147" t="s">
        <v>101</v>
      </c>
    </row>
    <row r="148" spans="1:4">
      <c r="A148" t="s">
        <v>633</v>
      </c>
      <c r="B148" t="s">
        <v>634</v>
      </c>
      <c r="C148">
        <v>-1.4306428875616299</v>
      </c>
      <c r="D148" t="s">
        <v>547</v>
      </c>
    </row>
    <row r="149" spans="1:4">
      <c r="A149" t="s">
        <v>947</v>
      </c>
      <c r="B149" t="s">
        <v>948</v>
      </c>
      <c r="C149">
        <v>-1.48666850272775</v>
      </c>
      <c r="D149" t="s">
        <v>949</v>
      </c>
    </row>
    <row r="150" spans="1:4">
      <c r="A150" t="s">
        <v>950</v>
      </c>
      <c r="B150" t="s">
        <v>951</v>
      </c>
      <c r="C150">
        <v>-1.50098156163628</v>
      </c>
      <c r="D150" t="s">
        <v>952</v>
      </c>
    </row>
    <row r="151" spans="1:4">
      <c r="A151" t="s">
        <v>953</v>
      </c>
      <c r="B151" t="s">
        <v>954</v>
      </c>
      <c r="C151">
        <v>-1.5433977403703101</v>
      </c>
      <c r="D151" t="s">
        <v>955</v>
      </c>
    </row>
    <row r="152" spans="1:4">
      <c r="A152" t="s">
        <v>591</v>
      </c>
      <c r="B152" t="s">
        <v>592</v>
      </c>
      <c r="C152">
        <v>-1.6276179577062</v>
      </c>
      <c r="D152" t="s">
        <v>593</v>
      </c>
    </row>
    <row r="153" spans="1:4">
      <c r="A153" t="s">
        <v>956</v>
      </c>
      <c r="B153" t="s">
        <v>644</v>
      </c>
      <c r="C153">
        <v>-1.7513545623467299</v>
      </c>
      <c r="D153" t="s">
        <v>101</v>
      </c>
    </row>
    <row r="154" spans="1:4">
      <c r="A154" t="s">
        <v>957</v>
      </c>
      <c r="B154" t="s">
        <v>628</v>
      </c>
      <c r="C154">
        <v>-1.8387308095275501</v>
      </c>
      <c r="D154" t="s">
        <v>958</v>
      </c>
    </row>
    <row r="155" spans="1:4">
      <c r="A155" t="s">
        <v>959</v>
      </c>
      <c r="B155" t="s">
        <v>960</v>
      </c>
      <c r="C155">
        <v>-2.0890103196060199</v>
      </c>
      <c r="D155" t="s">
        <v>961</v>
      </c>
    </row>
    <row r="156" spans="1:4">
      <c r="A156" t="s">
        <v>962</v>
      </c>
      <c r="B156" t="s">
        <v>963</v>
      </c>
      <c r="C156">
        <v>-2.2111010419756201</v>
      </c>
      <c r="D156" t="s">
        <v>964</v>
      </c>
    </row>
    <row r="157" spans="1:4">
      <c r="A157" t="s">
        <v>665</v>
      </c>
      <c r="B157" t="s">
        <v>666</v>
      </c>
      <c r="C157">
        <v>-2.2556255911700598</v>
      </c>
      <c r="D157" t="s">
        <v>667</v>
      </c>
    </row>
    <row r="158" spans="1:4">
      <c r="A158" t="s">
        <v>965</v>
      </c>
      <c r="B158" t="s">
        <v>966</v>
      </c>
      <c r="C158">
        <v>-2.8736187788235998</v>
      </c>
      <c r="D158" t="s">
        <v>967</v>
      </c>
    </row>
    <row r="159" spans="1:4">
      <c r="A159" t="s">
        <v>968</v>
      </c>
      <c r="B159" t="s">
        <v>969</v>
      </c>
      <c r="C159">
        <v>-3.0967285821943098</v>
      </c>
      <c r="D159" t="s">
        <v>970</v>
      </c>
    </row>
  </sheetData>
  <conditionalFormatting sqref="C1:C1048536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7C175F-E626-914A-A7F9-86E43DDE9D33}">
  <dimension ref="A1:D22"/>
  <sheetViews>
    <sheetView workbookViewId="0">
      <selection activeCell="F13" sqref="F13"/>
    </sheetView>
  </sheetViews>
  <sheetFormatPr baseColWidth="10" defaultColWidth="11" defaultRowHeight="16"/>
  <cols>
    <col min="1" max="1" width="24" bestFit="1" customWidth="1"/>
    <col min="2" max="2" width="21.33203125" customWidth="1"/>
    <col min="4" max="4" width="42.83203125" customWidth="1"/>
  </cols>
  <sheetData>
    <row r="1" spans="1:4">
      <c r="A1" s="5" t="s">
        <v>0</v>
      </c>
      <c r="B1" s="5" t="s">
        <v>971</v>
      </c>
      <c r="C1" s="5" t="s">
        <v>2</v>
      </c>
      <c r="D1" s="5" t="s">
        <v>217</v>
      </c>
    </row>
    <row r="2" spans="1:4">
      <c r="A2" s="5" t="s">
        <v>4</v>
      </c>
      <c r="B2" s="5" t="s">
        <v>5</v>
      </c>
      <c r="C2" s="17">
        <v>5.5135814070000002</v>
      </c>
      <c r="D2" s="5" t="s">
        <v>972</v>
      </c>
    </row>
    <row r="3" spans="1:4">
      <c r="A3" s="5" t="s">
        <v>973</v>
      </c>
      <c r="B3" s="5" t="s">
        <v>974</v>
      </c>
      <c r="C3" s="12">
        <v>5.3487779910000004</v>
      </c>
      <c r="D3" s="5" t="s">
        <v>975</v>
      </c>
    </row>
    <row r="4" spans="1:4">
      <c r="A4" s="5" t="s">
        <v>976</v>
      </c>
      <c r="B4" s="5" t="s">
        <v>977</v>
      </c>
      <c r="C4" s="9">
        <v>5.2833664630000001</v>
      </c>
      <c r="D4" s="5" t="s">
        <v>978</v>
      </c>
    </row>
    <row r="5" spans="1:4">
      <c r="A5" s="5" t="s">
        <v>979</v>
      </c>
      <c r="B5" s="5" t="s">
        <v>980</v>
      </c>
      <c r="C5" s="25">
        <v>5.1735532309999996</v>
      </c>
      <c r="D5" s="5" t="s">
        <v>981</v>
      </c>
    </row>
    <row r="6" spans="1:4">
      <c r="A6" s="5" t="s">
        <v>982</v>
      </c>
      <c r="B6" s="5" t="s">
        <v>983</v>
      </c>
      <c r="C6" s="24">
        <v>4.4968283189999996</v>
      </c>
      <c r="D6" s="5" t="s">
        <v>984</v>
      </c>
    </row>
    <row r="7" spans="1:4">
      <c r="A7" s="5" t="s">
        <v>985</v>
      </c>
      <c r="B7" s="5" t="s">
        <v>986</v>
      </c>
      <c r="C7" s="8">
        <v>4.3400569899999999</v>
      </c>
      <c r="D7" s="5" t="s">
        <v>987</v>
      </c>
    </row>
    <row r="8" spans="1:4">
      <c r="A8" s="5" t="s">
        <v>988</v>
      </c>
      <c r="B8" s="5" t="s">
        <v>989</v>
      </c>
      <c r="C8" s="22">
        <v>3.8033659549999999</v>
      </c>
      <c r="D8" s="5" t="s">
        <v>990</v>
      </c>
    </row>
    <row r="9" spans="1:4">
      <c r="A9" s="5" t="s">
        <v>10</v>
      </c>
      <c r="B9" s="5" t="s">
        <v>11</v>
      </c>
      <c r="C9" s="13">
        <v>3.6074369179999999</v>
      </c>
      <c r="D9" s="5" t="s">
        <v>12</v>
      </c>
    </row>
    <row r="10" spans="1:4">
      <c r="A10" s="5" t="s">
        <v>991</v>
      </c>
      <c r="B10" s="5" t="s">
        <v>992</v>
      </c>
      <c r="C10" s="14">
        <v>3.5578027159999999</v>
      </c>
      <c r="D10" s="5" t="s">
        <v>993</v>
      </c>
    </row>
    <row r="11" spans="1:4">
      <c r="A11" s="5" t="s">
        <v>994</v>
      </c>
      <c r="B11" s="5" t="s">
        <v>995</v>
      </c>
      <c r="C11" s="11">
        <v>3.327437738</v>
      </c>
      <c r="D11" s="5" t="s">
        <v>996</v>
      </c>
    </row>
    <row r="12" spans="1:4">
      <c r="A12" s="5" t="s">
        <v>22</v>
      </c>
      <c r="B12" s="5" t="s">
        <v>23</v>
      </c>
      <c r="C12" s="7">
        <v>3.2121623430000001</v>
      </c>
      <c r="D12" s="5" t="s">
        <v>997</v>
      </c>
    </row>
    <row r="13" spans="1:4">
      <c r="A13" s="5" t="s">
        <v>998</v>
      </c>
      <c r="B13" s="5" t="s">
        <v>999</v>
      </c>
      <c r="C13" s="19">
        <v>3.1132201940000002</v>
      </c>
      <c r="D13" s="5" t="s">
        <v>1000</v>
      </c>
    </row>
    <row r="14" spans="1:4">
      <c r="A14" s="5" t="s">
        <v>144</v>
      </c>
      <c r="B14" s="5" t="s">
        <v>145</v>
      </c>
      <c r="C14" s="16">
        <v>3.0122894310000001</v>
      </c>
      <c r="D14" s="5" t="s">
        <v>1001</v>
      </c>
    </row>
    <row r="15" spans="1:4">
      <c r="A15" s="5" t="s">
        <v>1002</v>
      </c>
      <c r="B15" s="5" t="s">
        <v>1003</v>
      </c>
      <c r="C15" s="16">
        <v>3.002237354</v>
      </c>
      <c r="D15" s="5" t="s">
        <v>1004</v>
      </c>
    </row>
    <row r="16" spans="1:4">
      <c r="A16" s="5" t="s">
        <v>1005</v>
      </c>
      <c r="B16" s="5" t="s">
        <v>1006</v>
      </c>
      <c r="C16" s="10">
        <v>2.8853596119999998</v>
      </c>
      <c r="D16" s="5" t="s">
        <v>1007</v>
      </c>
    </row>
    <row r="17" spans="1:4">
      <c r="A17" s="5" t="s">
        <v>1008</v>
      </c>
      <c r="B17" s="5" t="s">
        <v>1009</v>
      </c>
      <c r="C17" s="20">
        <v>2.8443099300000001</v>
      </c>
      <c r="D17" s="5" t="s">
        <v>1010</v>
      </c>
    </row>
    <row r="18" spans="1:4">
      <c r="A18" s="5" t="s">
        <v>1011</v>
      </c>
      <c r="B18" s="5" t="s">
        <v>1012</v>
      </c>
      <c r="C18" s="15">
        <v>2.7574128170000001</v>
      </c>
      <c r="D18" s="5" t="s">
        <v>1013</v>
      </c>
    </row>
    <row r="19" spans="1:4">
      <c r="A19" s="5" t="s">
        <v>1014</v>
      </c>
      <c r="B19" s="5" t="s">
        <v>1015</v>
      </c>
      <c r="C19" s="23">
        <v>2.6866734569999999</v>
      </c>
      <c r="D19" s="5" t="s">
        <v>1016</v>
      </c>
    </row>
    <row r="20" spans="1:4">
      <c r="A20" s="5" t="s">
        <v>1017</v>
      </c>
      <c r="B20" s="5" t="s">
        <v>1018</v>
      </c>
      <c r="C20" s="6">
        <v>2.637379191</v>
      </c>
      <c r="D20" s="5" t="s">
        <v>1019</v>
      </c>
    </row>
    <row r="21" spans="1:4">
      <c r="A21" s="5" t="s">
        <v>1020</v>
      </c>
      <c r="B21" s="5" t="s">
        <v>1021</v>
      </c>
      <c r="C21" s="18">
        <v>2.613386405</v>
      </c>
      <c r="D21" s="5" t="s">
        <v>1022</v>
      </c>
    </row>
    <row r="22" spans="1:4">
      <c r="A22" s="5" t="s">
        <v>1023</v>
      </c>
      <c r="B22" s="5" t="s">
        <v>1024</v>
      </c>
      <c r="C22" s="21">
        <v>2.5775488100000001</v>
      </c>
      <c r="D22" s="5" t="s">
        <v>1025</v>
      </c>
    </row>
  </sheetData>
  <sortState xmlns:xlrd2="http://schemas.microsoft.com/office/spreadsheetml/2017/richdata2" ref="A2:D23">
    <sortCondition descending="1" ref="C2:C23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8CD48C-DF7F-C94E-B5B0-D0A8614312AB}">
  <dimension ref="A1:D19"/>
  <sheetViews>
    <sheetView workbookViewId="0">
      <selection activeCell="E13" sqref="E13"/>
    </sheetView>
  </sheetViews>
  <sheetFormatPr baseColWidth="10" defaultColWidth="11" defaultRowHeight="16"/>
  <cols>
    <col min="1" max="1" width="24.33203125" bestFit="1" customWidth="1"/>
    <col min="2" max="2" width="21.6640625" customWidth="1"/>
    <col min="4" max="4" width="53.5" customWidth="1"/>
  </cols>
  <sheetData>
    <row r="1" spans="1:4">
      <c r="A1" t="s">
        <v>0</v>
      </c>
      <c r="B1" t="s">
        <v>971</v>
      </c>
      <c r="C1" t="s">
        <v>2</v>
      </c>
      <c r="D1" t="s">
        <v>217</v>
      </c>
    </row>
    <row r="2" spans="1:4">
      <c r="A2" t="s">
        <v>1026</v>
      </c>
      <c r="B2" t="s">
        <v>229</v>
      </c>
      <c r="C2">
        <v>3.9248808511459901</v>
      </c>
      <c r="D2" t="s">
        <v>1027</v>
      </c>
    </row>
    <row r="3" spans="1:4">
      <c r="A3" t="s">
        <v>10</v>
      </c>
      <c r="B3" t="s">
        <v>11</v>
      </c>
      <c r="C3">
        <v>3.7510637184981399</v>
      </c>
      <c r="D3" t="s">
        <v>12</v>
      </c>
    </row>
    <row r="4" spans="1:4">
      <c r="A4" t="s">
        <v>1028</v>
      </c>
      <c r="B4" t="s">
        <v>232</v>
      </c>
      <c r="C4">
        <v>3.50737652624476</v>
      </c>
      <c r="D4" t="s">
        <v>1029</v>
      </c>
    </row>
    <row r="5" spans="1:4">
      <c r="A5" t="s">
        <v>285</v>
      </c>
      <c r="B5" t="s">
        <v>286</v>
      </c>
      <c r="C5">
        <v>2.9403963998962599</v>
      </c>
      <c r="D5" t="s">
        <v>1030</v>
      </c>
    </row>
    <row r="6" spans="1:4">
      <c r="A6" t="s">
        <v>248</v>
      </c>
      <c r="B6" t="s">
        <v>249</v>
      </c>
      <c r="C6">
        <v>2.6052273116359399</v>
      </c>
      <c r="D6" t="s">
        <v>1031</v>
      </c>
    </row>
    <row r="7" spans="1:4">
      <c r="A7" t="s">
        <v>1032</v>
      </c>
      <c r="B7" t="s">
        <v>224</v>
      </c>
      <c r="C7">
        <v>2.5208140486456601</v>
      </c>
      <c r="D7" t="s">
        <v>1033</v>
      </c>
    </row>
    <row r="8" spans="1:4">
      <c r="A8" t="s">
        <v>1034</v>
      </c>
      <c r="B8" t="s">
        <v>474</v>
      </c>
      <c r="C8">
        <v>2.33395785422936</v>
      </c>
      <c r="D8" t="s">
        <v>9</v>
      </c>
    </row>
    <row r="9" spans="1:4">
      <c r="A9" t="s">
        <v>1035</v>
      </c>
      <c r="B9" t="s">
        <v>280</v>
      </c>
      <c r="C9">
        <v>2.2741940769557898</v>
      </c>
      <c r="D9" t="s">
        <v>1036</v>
      </c>
    </row>
    <row r="10" spans="1:4">
      <c r="A10" t="s">
        <v>1037</v>
      </c>
      <c r="B10" t="s">
        <v>1038</v>
      </c>
      <c r="C10">
        <v>-2.6445140137441401</v>
      </c>
      <c r="D10" t="s">
        <v>1039</v>
      </c>
    </row>
    <row r="11" spans="1:4">
      <c r="A11" t="s">
        <v>1040</v>
      </c>
      <c r="B11" t="s">
        <v>1041</v>
      </c>
      <c r="C11">
        <v>-2.7748828594956998</v>
      </c>
      <c r="D11" t="s">
        <v>1042</v>
      </c>
    </row>
    <row r="12" spans="1:4">
      <c r="A12" t="s">
        <v>1043</v>
      </c>
      <c r="B12" t="s">
        <v>1044</v>
      </c>
      <c r="C12">
        <v>-2.87253403192206</v>
      </c>
      <c r="D12" t="s">
        <v>1045</v>
      </c>
    </row>
    <row r="13" spans="1:4">
      <c r="A13" t="s">
        <v>1046</v>
      </c>
      <c r="B13" t="s">
        <v>1047</v>
      </c>
      <c r="C13">
        <v>-2.8785284554913102</v>
      </c>
      <c r="D13" t="s">
        <v>1045</v>
      </c>
    </row>
    <row r="14" spans="1:4">
      <c r="A14" t="s">
        <v>1048</v>
      </c>
      <c r="B14" t="s">
        <v>1049</v>
      </c>
      <c r="C14">
        <v>-3.33308613658996</v>
      </c>
      <c r="D14" t="s">
        <v>1050</v>
      </c>
    </row>
    <row r="15" spans="1:4">
      <c r="A15" t="s">
        <v>1051</v>
      </c>
      <c r="B15" t="s">
        <v>1052</v>
      </c>
      <c r="C15">
        <v>-3.4862697997227401</v>
      </c>
      <c r="D15" t="s">
        <v>1053</v>
      </c>
    </row>
    <row r="16" spans="1:4">
      <c r="A16" t="s">
        <v>1054</v>
      </c>
      <c r="B16" t="s">
        <v>657</v>
      </c>
      <c r="C16">
        <v>-3.52021341946734</v>
      </c>
      <c r="D16" t="s">
        <v>1055</v>
      </c>
    </row>
    <row r="17" spans="1:4">
      <c r="A17" t="s">
        <v>1056</v>
      </c>
      <c r="B17" t="s">
        <v>1057</v>
      </c>
      <c r="C17">
        <v>-3.8156398545166601</v>
      </c>
      <c r="D17" t="s">
        <v>1058</v>
      </c>
    </row>
    <row r="18" spans="1:4">
      <c r="A18" t="s">
        <v>1059</v>
      </c>
      <c r="B18" t="s">
        <v>1060</v>
      </c>
      <c r="C18">
        <v>-4.0823454489429096</v>
      </c>
      <c r="D18" t="s">
        <v>1061</v>
      </c>
    </row>
    <row r="19" spans="1:4">
      <c r="A19" t="s">
        <v>1062</v>
      </c>
      <c r="B19" t="s">
        <v>1063</v>
      </c>
      <c r="C19">
        <v>-4.1734867773384101</v>
      </c>
      <c r="D19" t="s">
        <v>1064</v>
      </c>
    </row>
  </sheetData>
  <conditionalFormatting sqref="C1:C19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3A06FA-C7FD-6147-A849-9FCCC7086A77}">
  <dimension ref="A1:D12"/>
  <sheetViews>
    <sheetView workbookViewId="0">
      <selection activeCell="D21" sqref="D21"/>
    </sheetView>
  </sheetViews>
  <sheetFormatPr baseColWidth="10" defaultColWidth="11" defaultRowHeight="16"/>
  <cols>
    <col min="1" max="1" width="23.33203125" bestFit="1" customWidth="1"/>
    <col min="2" max="2" width="17.33203125" customWidth="1"/>
    <col min="4" max="4" width="41.6640625" bestFit="1" customWidth="1"/>
  </cols>
  <sheetData>
    <row r="1" spans="1:4">
      <c r="A1" t="s">
        <v>0</v>
      </c>
      <c r="B1" t="s">
        <v>971</v>
      </c>
      <c r="C1" t="s">
        <v>2</v>
      </c>
      <c r="D1" t="s">
        <v>217</v>
      </c>
    </row>
    <row r="2" spans="1:4">
      <c r="A2" t="s">
        <v>1065</v>
      </c>
      <c r="B2" t="s">
        <v>1066</v>
      </c>
      <c r="C2">
        <v>-2.1860898705405001</v>
      </c>
      <c r="D2" t="s">
        <v>1067</v>
      </c>
    </row>
    <row r="3" spans="1:4">
      <c r="A3" t="s">
        <v>1068</v>
      </c>
      <c r="B3" t="s">
        <v>1069</v>
      </c>
      <c r="C3">
        <v>-2.4035128039079501</v>
      </c>
      <c r="D3" t="s">
        <v>1070</v>
      </c>
    </row>
    <row r="4" spans="1:4">
      <c r="A4" t="s">
        <v>1071</v>
      </c>
      <c r="B4" t="s">
        <v>1072</v>
      </c>
      <c r="C4">
        <v>-2.8314512943376302</v>
      </c>
      <c r="D4" t="s">
        <v>1073</v>
      </c>
    </row>
    <row r="5" spans="1:4">
      <c r="A5" t="s">
        <v>640</v>
      </c>
      <c r="B5" t="s">
        <v>641</v>
      </c>
      <c r="C5">
        <v>-3.2056380986011002</v>
      </c>
      <c r="D5" t="s">
        <v>642</v>
      </c>
    </row>
    <row r="6" spans="1:4">
      <c r="A6" t="s">
        <v>1074</v>
      </c>
      <c r="B6" t="s">
        <v>1075</v>
      </c>
      <c r="C6">
        <v>-3.3684822454896102</v>
      </c>
      <c r="D6" t="s">
        <v>1076</v>
      </c>
    </row>
    <row r="7" spans="1:4">
      <c r="A7" t="s">
        <v>1077</v>
      </c>
      <c r="B7" t="s">
        <v>954</v>
      </c>
      <c r="C7">
        <v>-3.6128363658390299</v>
      </c>
      <c r="D7" t="s">
        <v>955</v>
      </c>
    </row>
    <row r="8" spans="1:4">
      <c r="A8" t="s">
        <v>1054</v>
      </c>
      <c r="B8" t="s">
        <v>657</v>
      </c>
      <c r="C8">
        <v>-4.1281446409590297</v>
      </c>
      <c r="D8" t="s">
        <v>658</v>
      </c>
    </row>
    <row r="9" spans="1:4">
      <c r="A9" t="s">
        <v>1056</v>
      </c>
      <c r="B9" t="s">
        <v>1057</v>
      </c>
      <c r="C9">
        <v>-4.3578698917913004</v>
      </c>
      <c r="D9" t="s">
        <v>1078</v>
      </c>
    </row>
    <row r="10" spans="1:4">
      <c r="A10" t="s">
        <v>1059</v>
      </c>
      <c r="B10" t="s">
        <v>1060</v>
      </c>
      <c r="C10">
        <v>-4.76037806678975</v>
      </c>
      <c r="D10" t="s">
        <v>1079</v>
      </c>
    </row>
    <row r="11" spans="1:4">
      <c r="A11" t="s">
        <v>1080</v>
      </c>
      <c r="B11" t="s">
        <v>969</v>
      </c>
      <c r="C11">
        <v>-5.0605456797377899</v>
      </c>
      <c r="D11" t="s">
        <v>970</v>
      </c>
    </row>
    <row r="12" spans="1:4">
      <c r="A12" t="s">
        <v>1062</v>
      </c>
      <c r="B12" t="s">
        <v>1063</v>
      </c>
      <c r="C12">
        <v>-5.3030943871246103</v>
      </c>
      <c r="D12" t="s">
        <v>1081</v>
      </c>
    </row>
  </sheetData>
  <sortState xmlns:xlrd2="http://schemas.microsoft.com/office/spreadsheetml/2017/richdata2" ref="A2:D12">
    <sortCondition descending="1" ref="C2:C12"/>
  </sortState>
  <conditionalFormatting sqref="C1:C1048576">
    <cfRule type="colorScale" priority="1">
      <colorScale>
        <cfvo type="min"/>
        <cfvo type="max"/>
        <color rgb="FF63BE7B"/>
        <color rgb="FFFCFCFF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BEB64F-6500-0D46-BA36-086BDB9F3D95}">
  <sheetPr filterMode="1"/>
  <dimension ref="A1:D82"/>
  <sheetViews>
    <sheetView tabSelected="1" workbookViewId="0">
      <selection activeCell="B1" sqref="B1"/>
    </sheetView>
  </sheetViews>
  <sheetFormatPr baseColWidth="10" defaultColWidth="11" defaultRowHeight="16"/>
  <cols>
    <col min="1" max="1" width="15.5" style="36" bestFit="1" customWidth="1"/>
    <col min="2" max="2" width="61" style="36" bestFit="1" customWidth="1"/>
    <col min="3" max="4" width="11" style="36"/>
  </cols>
  <sheetData>
    <row r="1" spans="1:4">
      <c r="A1" s="36" t="s">
        <v>1185</v>
      </c>
      <c r="B1" s="36" t="s">
        <v>217</v>
      </c>
      <c r="C1" s="36" t="s">
        <v>1082</v>
      </c>
      <c r="D1" s="36" t="s">
        <v>1083</v>
      </c>
    </row>
    <row r="2" spans="1:4" hidden="1">
      <c r="A2" s="36" t="s">
        <v>1084</v>
      </c>
      <c r="B2" s="36" t="s">
        <v>1197</v>
      </c>
      <c r="C2" s="36">
        <v>2.48E-3</v>
      </c>
      <c r="D2" s="36">
        <v>13.566640919871899</v>
      </c>
    </row>
    <row r="3" spans="1:4" hidden="1">
      <c r="A3" s="36" t="s">
        <v>1085</v>
      </c>
      <c r="B3" s="36" t="s">
        <v>1196</v>
      </c>
      <c r="C3" s="36">
        <v>5.0400000000000002E-3</v>
      </c>
      <c r="D3" s="36">
        <v>7.5386970256639998</v>
      </c>
    </row>
    <row r="4" spans="1:4" hidden="1">
      <c r="A4" s="37" t="s">
        <v>1086</v>
      </c>
      <c r="B4" s="37" t="s">
        <v>679</v>
      </c>
      <c r="C4" s="37">
        <v>5.5999999999999995E-4</v>
      </c>
      <c r="D4" s="37">
        <v>6.4726146694692996</v>
      </c>
    </row>
    <row r="5" spans="1:4" hidden="1">
      <c r="A5" s="36" t="s">
        <v>1087</v>
      </c>
      <c r="B5" s="36" t="s">
        <v>148</v>
      </c>
      <c r="C5" s="36">
        <v>2.1900000000000001E-3</v>
      </c>
      <c r="D5" s="36">
        <v>5.9165601407836403</v>
      </c>
    </row>
    <row r="6" spans="1:4" hidden="1">
      <c r="A6" s="36" t="s">
        <v>1088</v>
      </c>
      <c r="B6" s="36" t="s">
        <v>1186</v>
      </c>
      <c r="C6" s="36">
        <v>1.2700000000000001E-3</v>
      </c>
      <c r="D6" s="36">
        <v>5.5882523991297601</v>
      </c>
    </row>
    <row r="7" spans="1:4" hidden="1">
      <c r="A7" s="36" t="s">
        <v>1090</v>
      </c>
      <c r="B7" s="36" t="s">
        <v>1091</v>
      </c>
      <c r="C7" s="36">
        <v>2.1590000000000002E-2</v>
      </c>
      <c r="D7" s="36">
        <v>5.5237880654423996</v>
      </c>
    </row>
    <row r="8" spans="1:4" hidden="1">
      <c r="A8" s="36" t="s">
        <v>1092</v>
      </c>
      <c r="B8" s="36" t="s">
        <v>1093</v>
      </c>
      <c r="C8" s="36">
        <v>3.0000000000000001E-3</v>
      </c>
      <c r="D8" s="36">
        <v>4.9870129291216498</v>
      </c>
    </row>
    <row r="9" spans="1:4" hidden="1">
      <c r="A9" s="36" t="s">
        <v>1094</v>
      </c>
      <c r="B9" s="36" t="s">
        <v>1207</v>
      </c>
      <c r="C9" s="36">
        <v>4.0840000000000001E-2</v>
      </c>
      <c r="D9" s="36">
        <v>3.9413696366028699</v>
      </c>
    </row>
    <row r="10" spans="1:4" hidden="1">
      <c r="A10" s="36" t="s">
        <v>1095</v>
      </c>
      <c r="B10" s="36" t="s">
        <v>1314</v>
      </c>
      <c r="C10" s="36">
        <v>2.5999999999999998E-4</v>
      </c>
      <c r="D10" s="36">
        <v>3.73455889674152</v>
      </c>
    </row>
    <row r="11" spans="1:4">
      <c r="A11" s="36" t="s">
        <v>1096</v>
      </c>
      <c r="B11" s="36" t="s">
        <v>1097</v>
      </c>
      <c r="C11" s="36">
        <v>3.2000000000000003E-4</v>
      </c>
      <c r="D11" s="36">
        <v>3.7119985450463902</v>
      </c>
    </row>
    <row r="12" spans="1:4" hidden="1">
      <c r="A12" s="36" t="s">
        <v>1098</v>
      </c>
      <c r="B12" s="36" t="s">
        <v>1209</v>
      </c>
      <c r="C12" s="36">
        <v>2.5499999999999998E-2</v>
      </c>
      <c r="D12" s="36">
        <v>3.24611782084314</v>
      </c>
    </row>
    <row r="13" spans="1:4">
      <c r="A13" s="36" t="s">
        <v>1099</v>
      </c>
      <c r="B13" s="36" t="s">
        <v>1100</v>
      </c>
      <c r="C13" s="36">
        <v>1.5399999999999999E-3</v>
      </c>
      <c r="D13" s="36">
        <v>3.2239820745404999</v>
      </c>
    </row>
    <row r="14" spans="1:4" hidden="1">
      <c r="A14" s="36" t="s">
        <v>1101</v>
      </c>
      <c r="B14" s="36" t="s">
        <v>1217</v>
      </c>
      <c r="C14" s="36">
        <v>4.6100000000000004E-3</v>
      </c>
      <c r="D14" s="36">
        <v>3.15151032496198</v>
      </c>
    </row>
    <row r="15" spans="1:4" hidden="1">
      <c r="A15" s="36" t="s">
        <v>1102</v>
      </c>
      <c r="B15" s="37" t="s">
        <v>1243</v>
      </c>
      <c r="C15" s="36">
        <v>6.4999999999999997E-4</v>
      </c>
      <c r="D15" s="36">
        <v>3.1352444777413502</v>
      </c>
    </row>
    <row r="16" spans="1:4" hidden="1">
      <c r="A16" s="36" t="s">
        <v>1103</v>
      </c>
      <c r="B16" s="36" t="s">
        <v>664</v>
      </c>
      <c r="C16" s="36">
        <v>7.92E-3</v>
      </c>
      <c r="D16" s="36">
        <v>2.9899929748064502</v>
      </c>
    </row>
    <row r="17" spans="1:4" hidden="1">
      <c r="A17" s="36" t="s">
        <v>1104</v>
      </c>
      <c r="B17" s="36" t="s">
        <v>1089</v>
      </c>
      <c r="C17" s="36">
        <v>1.64E-3</v>
      </c>
      <c r="D17" s="36">
        <v>2.9235674618119298</v>
      </c>
    </row>
    <row r="18" spans="1:4" hidden="1">
      <c r="A18" s="36" t="s">
        <v>1105</v>
      </c>
      <c r="B18" s="36" t="s">
        <v>1202</v>
      </c>
      <c r="C18" s="36">
        <v>1.915E-2</v>
      </c>
      <c r="D18" s="36">
        <v>2.8399494926561499</v>
      </c>
    </row>
    <row r="19" spans="1:4" hidden="1">
      <c r="A19" s="36" t="s">
        <v>1106</v>
      </c>
      <c r="B19" s="36" t="s">
        <v>1306</v>
      </c>
      <c r="C19" s="36">
        <v>1.4659999999999999E-2</v>
      </c>
      <c r="D19" s="36">
        <v>2.73927659728575</v>
      </c>
    </row>
    <row r="20" spans="1:4" hidden="1">
      <c r="A20" s="36" t="s">
        <v>1107</v>
      </c>
      <c r="B20" s="36" t="s">
        <v>1307</v>
      </c>
      <c r="C20" s="36">
        <v>4.5799999999999999E-3</v>
      </c>
      <c r="D20" s="36">
        <v>2.6103775234198801</v>
      </c>
    </row>
    <row r="21" spans="1:4" hidden="1">
      <c r="A21" s="36" t="s">
        <v>1108</v>
      </c>
      <c r="B21" s="36" t="s">
        <v>101</v>
      </c>
      <c r="C21" s="36">
        <v>5.9699999999999996E-3</v>
      </c>
      <c r="D21" s="36">
        <v>2.3663101816420999</v>
      </c>
    </row>
    <row r="22" spans="1:4" hidden="1">
      <c r="A22" s="37" t="s">
        <v>1109</v>
      </c>
      <c r="B22" s="37" t="s">
        <v>44</v>
      </c>
      <c r="C22" s="37">
        <v>5.4000000000000001E-4</v>
      </c>
      <c r="D22" s="37">
        <v>2.2883420642587402</v>
      </c>
    </row>
    <row r="23" spans="1:4" hidden="1">
      <c r="A23" s="36" t="s">
        <v>1110</v>
      </c>
      <c r="B23" s="36" t="s">
        <v>1240</v>
      </c>
      <c r="C23" s="38">
        <v>3.2781999999999998E-6</v>
      </c>
      <c r="D23" s="36">
        <v>2.2367022230731401</v>
      </c>
    </row>
    <row r="24" spans="1:4" hidden="1">
      <c r="A24" s="36" t="s">
        <v>1111</v>
      </c>
      <c r="B24" s="36" t="s">
        <v>1313</v>
      </c>
      <c r="C24" s="36">
        <v>2.9440000000000001E-2</v>
      </c>
      <c r="D24" s="36">
        <v>2.20157787198396</v>
      </c>
    </row>
    <row r="25" spans="1:4" hidden="1">
      <c r="A25" s="36" t="s">
        <v>1112</v>
      </c>
      <c r="B25" s="36" t="s">
        <v>1113</v>
      </c>
      <c r="C25" s="36">
        <v>1.154E-2</v>
      </c>
      <c r="D25" s="36">
        <v>2.13516862552359</v>
      </c>
    </row>
    <row r="26" spans="1:4" hidden="1">
      <c r="A26" s="36" t="s">
        <v>1116</v>
      </c>
      <c r="B26" s="36" t="s">
        <v>1251</v>
      </c>
      <c r="C26" s="36">
        <v>4.5100000000000001E-3</v>
      </c>
      <c r="D26" s="36">
        <v>1.8472517431914099</v>
      </c>
    </row>
    <row r="27" spans="1:4" hidden="1">
      <c r="A27" s="36" t="s">
        <v>1117</v>
      </c>
      <c r="B27" s="36" t="s">
        <v>6</v>
      </c>
      <c r="C27" s="36">
        <v>3.8089999999999999E-2</v>
      </c>
      <c r="D27" s="36">
        <v>1.8445806870050401</v>
      </c>
    </row>
    <row r="28" spans="1:4" hidden="1">
      <c r="A28" s="36" t="s">
        <v>1118</v>
      </c>
      <c r="B28" s="36" t="s">
        <v>1317</v>
      </c>
      <c r="C28" s="36">
        <v>2.4709999999999999E-2</v>
      </c>
      <c r="D28" s="36">
        <v>1.8366895489799999</v>
      </c>
    </row>
    <row r="29" spans="1:4" hidden="1">
      <c r="A29" s="36" t="s">
        <v>1229</v>
      </c>
      <c r="B29" s="36" t="s">
        <v>1321</v>
      </c>
      <c r="C29" s="36">
        <v>4.614E-2</v>
      </c>
      <c r="D29" s="36">
        <v>1.8256756020237399</v>
      </c>
    </row>
    <row r="30" spans="1:4" hidden="1">
      <c r="A30" s="36" t="s">
        <v>1119</v>
      </c>
      <c r="B30" s="36" t="s">
        <v>1120</v>
      </c>
      <c r="C30" s="36">
        <v>5.0200000000000002E-3</v>
      </c>
      <c r="D30" s="36">
        <v>1.82462441898901</v>
      </c>
    </row>
    <row r="31" spans="1:4" hidden="1">
      <c r="A31" s="36" t="s">
        <v>1121</v>
      </c>
      <c r="B31" s="36" t="s">
        <v>1122</v>
      </c>
      <c r="C31" s="36">
        <v>4.2000000000000002E-4</v>
      </c>
      <c r="D31" s="36">
        <v>1.75551822469838</v>
      </c>
    </row>
    <row r="32" spans="1:4" hidden="1">
      <c r="A32" s="36" t="s">
        <v>1123</v>
      </c>
      <c r="B32" s="36" t="s">
        <v>1124</v>
      </c>
      <c r="C32" s="36">
        <v>1.2099999999999999E-3</v>
      </c>
      <c r="D32" s="36">
        <v>1.7441000972288001</v>
      </c>
    </row>
    <row r="33" spans="1:4" hidden="1">
      <c r="A33" s="36" t="s">
        <v>1125</v>
      </c>
      <c r="B33" s="36" t="s">
        <v>1235</v>
      </c>
      <c r="C33" s="36">
        <v>8.7399999999999995E-3</v>
      </c>
      <c r="D33" s="36">
        <v>1.7169359181063799</v>
      </c>
    </row>
    <row r="34" spans="1:4" hidden="1">
      <c r="A34" s="36" t="s">
        <v>1126</v>
      </c>
      <c r="B34" s="36" t="s">
        <v>1127</v>
      </c>
      <c r="C34" s="36">
        <v>2.588E-2</v>
      </c>
      <c r="D34" s="36">
        <v>1.55093594481046</v>
      </c>
    </row>
    <row r="35" spans="1:4" hidden="1">
      <c r="A35" s="36" t="s">
        <v>1128</v>
      </c>
      <c r="B35" s="36" t="s">
        <v>547</v>
      </c>
      <c r="C35" s="36">
        <v>3.551E-2</v>
      </c>
      <c r="D35" s="36">
        <v>0.69764991096231099</v>
      </c>
    </row>
    <row r="36" spans="1:4" hidden="1">
      <c r="A36" s="36" t="s">
        <v>1129</v>
      </c>
      <c r="B36" s="36" t="s">
        <v>1214</v>
      </c>
      <c r="C36" s="36">
        <v>7.8399999999999997E-3</v>
      </c>
      <c r="D36" s="36">
        <v>0.69036598775403202</v>
      </c>
    </row>
    <row r="37" spans="1:4" hidden="1">
      <c r="A37" s="36" t="s">
        <v>1130</v>
      </c>
      <c r="B37" s="36" t="s">
        <v>1311</v>
      </c>
      <c r="C37" s="36">
        <v>4.6499999999999996E-3</v>
      </c>
      <c r="D37" s="36">
        <v>0.656729915844671</v>
      </c>
    </row>
    <row r="38" spans="1:4" hidden="1">
      <c r="A38" s="36" t="s">
        <v>1131</v>
      </c>
      <c r="B38" s="36" t="s">
        <v>101</v>
      </c>
      <c r="C38" s="36">
        <v>7.4599999999999996E-3</v>
      </c>
      <c r="D38" s="36">
        <v>0.63427249763820504</v>
      </c>
    </row>
    <row r="39" spans="1:4" hidden="1">
      <c r="A39" s="36" t="s">
        <v>1132</v>
      </c>
      <c r="B39" s="36" t="s">
        <v>1266</v>
      </c>
      <c r="C39" s="36">
        <v>7.9699999999999997E-3</v>
      </c>
      <c r="D39" s="36">
        <v>0.63169987903339497</v>
      </c>
    </row>
    <row r="40" spans="1:4" hidden="1">
      <c r="A40" s="36" t="s">
        <v>1133</v>
      </c>
      <c r="B40" s="36" t="s">
        <v>1310</v>
      </c>
      <c r="C40" s="36">
        <v>2.402E-2</v>
      </c>
      <c r="D40" s="36">
        <v>0.60002340137771804</v>
      </c>
    </row>
    <row r="41" spans="1:4" hidden="1">
      <c r="A41" s="36" t="s">
        <v>1134</v>
      </c>
      <c r="B41" s="36" t="s">
        <v>1135</v>
      </c>
      <c r="C41" s="36">
        <v>3.4369999999999998E-2</v>
      </c>
      <c r="D41" s="36">
        <v>0.55334902699775801</v>
      </c>
    </row>
    <row r="42" spans="1:4">
      <c r="A42" s="36" t="s">
        <v>1136</v>
      </c>
      <c r="B42" s="36" t="s">
        <v>1137</v>
      </c>
      <c r="C42" s="36">
        <v>2.1399999999999999E-2</v>
      </c>
      <c r="D42" s="36">
        <v>0.54200922701686105</v>
      </c>
    </row>
    <row r="43" spans="1:4" hidden="1">
      <c r="A43" s="36" t="s">
        <v>1138</v>
      </c>
      <c r="B43" s="36" t="s">
        <v>1277</v>
      </c>
      <c r="C43" s="36">
        <v>3.023E-2</v>
      </c>
      <c r="D43" s="36">
        <v>0.515254704890593</v>
      </c>
    </row>
    <row r="44" spans="1:4" hidden="1">
      <c r="A44" s="36" t="s">
        <v>1139</v>
      </c>
      <c r="B44" s="36" t="s">
        <v>1292</v>
      </c>
      <c r="C44" s="36">
        <v>3.0599999999999998E-3</v>
      </c>
      <c r="D44" s="36">
        <v>0.51427427545403903</v>
      </c>
    </row>
    <row r="45" spans="1:4" hidden="1">
      <c r="A45" s="36" t="s">
        <v>1140</v>
      </c>
      <c r="B45" s="36" t="s">
        <v>1141</v>
      </c>
      <c r="C45" s="36">
        <v>3.5699999999999998E-3</v>
      </c>
      <c r="D45" s="36">
        <v>0.44161158997663402</v>
      </c>
    </row>
    <row r="46" spans="1:4" hidden="1">
      <c r="A46" s="36" t="s">
        <v>1142</v>
      </c>
      <c r="B46" s="36" t="s">
        <v>547</v>
      </c>
      <c r="C46" s="36">
        <v>9.2700000000000005E-3</v>
      </c>
      <c r="D46" s="36">
        <v>0.41235457326923303</v>
      </c>
    </row>
    <row r="47" spans="1:4" hidden="1">
      <c r="A47" s="36" t="s">
        <v>1143</v>
      </c>
      <c r="B47" s="36" t="s">
        <v>1291</v>
      </c>
      <c r="C47" s="36">
        <v>8.8599999999999998E-3</v>
      </c>
      <c r="D47" s="36">
        <v>0.392821761045202</v>
      </c>
    </row>
    <row r="48" spans="1:4" hidden="1">
      <c r="A48" s="36" t="s">
        <v>1144</v>
      </c>
      <c r="B48" s="36" t="s">
        <v>1319</v>
      </c>
      <c r="C48" s="36">
        <v>1.2239999999999999E-2</v>
      </c>
      <c r="D48" s="36">
        <v>0.37057520683265299</v>
      </c>
    </row>
    <row r="49" spans="1:4" hidden="1">
      <c r="A49" s="36" t="s">
        <v>1145</v>
      </c>
      <c r="B49" s="36" t="s">
        <v>547</v>
      </c>
      <c r="C49" s="36">
        <v>6.4200000000000004E-3</v>
      </c>
      <c r="D49" s="36">
        <v>0.35610021233093903</v>
      </c>
    </row>
    <row r="50" spans="1:4" hidden="1">
      <c r="A50" s="36" t="s">
        <v>1146</v>
      </c>
      <c r="B50" s="36" t="s">
        <v>1147</v>
      </c>
      <c r="C50" s="36">
        <v>7.11E-3</v>
      </c>
      <c r="D50" s="36">
        <v>0.345590563940819</v>
      </c>
    </row>
    <row r="51" spans="1:4" hidden="1">
      <c r="A51" s="36" t="s">
        <v>1148</v>
      </c>
      <c r="B51" s="36" t="s">
        <v>1253</v>
      </c>
      <c r="C51" s="36">
        <v>4.079E-2</v>
      </c>
      <c r="D51" s="36">
        <v>0.32800689941066402</v>
      </c>
    </row>
    <row r="52" spans="1:4" hidden="1">
      <c r="A52" s="36" t="s">
        <v>1149</v>
      </c>
      <c r="B52" s="36" t="s">
        <v>1308</v>
      </c>
      <c r="C52" s="36">
        <v>1.15E-3</v>
      </c>
      <c r="D52" s="36">
        <v>0.319201339846654</v>
      </c>
    </row>
    <row r="53" spans="1:4" hidden="1">
      <c r="A53" s="36" t="s">
        <v>1150</v>
      </c>
      <c r="B53" s="36" t="s">
        <v>1312</v>
      </c>
      <c r="C53" s="36">
        <v>3.0609999999999998E-2</v>
      </c>
      <c r="D53" s="36">
        <v>0.30581568825431699</v>
      </c>
    </row>
    <row r="54" spans="1:4" hidden="1">
      <c r="A54" s="36" t="s">
        <v>1151</v>
      </c>
      <c r="B54" s="36" t="s">
        <v>1276</v>
      </c>
      <c r="C54" s="36">
        <v>1.7899999999999999E-3</v>
      </c>
      <c r="D54" s="36">
        <v>0.29908721438467001</v>
      </c>
    </row>
    <row r="55" spans="1:4" hidden="1">
      <c r="A55" s="36" t="s">
        <v>1152</v>
      </c>
      <c r="B55" s="36" t="s">
        <v>1271</v>
      </c>
      <c r="C55" s="36">
        <v>3.32E-3</v>
      </c>
      <c r="D55" s="36">
        <v>0.29424526761416803</v>
      </c>
    </row>
    <row r="56" spans="1:4" hidden="1">
      <c r="A56" s="36" t="s">
        <v>1153</v>
      </c>
      <c r="B56" s="36" t="s">
        <v>1154</v>
      </c>
      <c r="C56" s="36">
        <v>9.7300000000000008E-3</v>
      </c>
      <c r="D56" s="36">
        <v>0.29231669477437799</v>
      </c>
    </row>
    <row r="57" spans="1:4" hidden="1">
      <c r="A57" s="36" t="s">
        <v>1155</v>
      </c>
      <c r="B57" s="36" t="s">
        <v>1316</v>
      </c>
      <c r="C57" s="36">
        <v>3.8E-3</v>
      </c>
      <c r="D57" s="36">
        <v>0.29092495239309102</v>
      </c>
    </row>
    <row r="58" spans="1:4" hidden="1">
      <c r="A58" s="36" t="s">
        <v>1157</v>
      </c>
      <c r="B58" s="36" t="s">
        <v>1304</v>
      </c>
      <c r="C58" s="36">
        <v>1.189E-2</v>
      </c>
      <c r="D58" s="36">
        <v>0.28949109019418001</v>
      </c>
    </row>
    <row r="59" spans="1:4" hidden="1">
      <c r="A59" s="36" t="s">
        <v>1158</v>
      </c>
      <c r="B59" s="36" t="s">
        <v>1159</v>
      </c>
      <c r="C59" s="36">
        <v>5.5999999999999995E-4</v>
      </c>
      <c r="D59" s="36">
        <v>0.21154542783952099</v>
      </c>
    </row>
    <row r="60" spans="1:4" hidden="1">
      <c r="A60" s="36" t="s">
        <v>1160</v>
      </c>
      <c r="B60" s="36" t="s">
        <v>1161</v>
      </c>
      <c r="C60" s="36">
        <v>4.6999999999999999E-4</v>
      </c>
      <c r="D60" s="36">
        <v>0.20807035109974001</v>
      </c>
    </row>
    <row r="61" spans="1:4" hidden="1">
      <c r="A61" s="36" t="s">
        <v>1162</v>
      </c>
      <c r="B61" s="36" t="s">
        <v>1274</v>
      </c>
      <c r="C61" s="36">
        <v>5.8900000000000003E-3</v>
      </c>
      <c r="D61" s="36">
        <v>0.206338433144827</v>
      </c>
    </row>
    <row r="62" spans="1:4" hidden="1">
      <c r="A62" s="36" t="s">
        <v>1163</v>
      </c>
      <c r="B62" s="36" t="s">
        <v>1305</v>
      </c>
      <c r="C62" s="36">
        <v>2.332E-2</v>
      </c>
      <c r="D62" s="36">
        <v>0.19628789331756</v>
      </c>
    </row>
    <row r="63" spans="1:4" hidden="1">
      <c r="A63" s="36" t="s">
        <v>1164</v>
      </c>
      <c r="B63" s="36" t="s">
        <v>1298</v>
      </c>
      <c r="C63" s="36">
        <v>2.2699999999999999E-3</v>
      </c>
      <c r="D63" s="36">
        <v>0.19162059069109599</v>
      </c>
    </row>
    <row r="64" spans="1:4" hidden="1">
      <c r="A64" s="36" t="s">
        <v>1165</v>
      </c>
      <c r="B64" s="36" t="s">
        <v>1161</v>
      </c>
      <c r="C64" s="36">
        <v>4.9300000000000004E-3</v>
      </c>
      <c r="D64" s="36">
        <v>0.19105717357028201</v>
      </c>
    </row>
    <row r="65" spans="1:4" hidden="1">
      <c r="A65" s="36" t="s">
        <v>1166</v>
      </c>
      <c r="B65" s="36" t="s">
        <v>1167</v>
      </c>
      <c r="C65" s="36">
        <v>3.13E-3</v>
      </c>
      <c r="D65" s="36">
        <v>0.18409041623224701</v>
      </c>
    </row>
    <row r="66" spans="1:4" hidden="1">
      <c r="A66" s="36" t="s">
        <v>1168</v>
      </c>
      <c r="B66" s="36" t="s">
        <v>1290</v>
      </c>
      <c r="C66" s="38">
        <v>7.0282000000000002E-5</v>
      </c>
      <c r="D66" s="36">
        <v>0.17898456469667401</v>
      </c>
    </row>
    <row r="67" spans="1:4" hidden="1">
      <c r="A67" s="36" t="s">
        <v>1169</v>
      </c>
      <c r="B67" s="36" t="s">
        <v>1315</v>
      </c>
      <c r="C67" s="36">
        <v>2.1800000000000001E-3</v>
      </c>
      <c r="D67" s="36">
        <v>0.16576370122788101</v>
      </c>
    </row>
    <row r="68" spans="1:4" hidden="1">
      <c r="A68" s="36" t="s">
        <v>1170</v>
      </c>
      <c r="B68" s="36" t="s">
        <v>1320</v>
      </c>
      <c r="C68" s="36">
        <v>1.504E-2</v>
      </c>
      <c r="D68" s="36">
        <v>0.16006994384332701</v>
      </c>
    </row>
    <row r="69" spans="1:4">
      <c r="A69" s="36" t="s">
        <v>1171</v>
      </c>
      <c r="B69" s="36" t="s">
        <v>1278</v>
      </c>
      <c r="C69" s="36">
        <v>2.7200000000000002E-3</v>
      </c>
      <c r="D69" s="36">
        <v>0.14685536910076499</v>
      </c>
    </row>
    <row r="70" spans="1:4" hidden="1">
      <c r="A70" s="36" t="s">
        <v>1172</v>
      </c>
      <c r="B70" s="36" t="s">
        <v>1309</v>
      </c>
      <c r="C70" s="36">
        <v>3.1800000000000001E-3</v>
      </c>
      <c r="D70" s="36">
        <v>0.122489675172546</v>
      </c>
    </row>
    <row r="71" spans="1:4" hidden="1">
      <c r="A71" s="36" t="s">
        <v>1299</v>
      </c>
      <c r="B71" s="36" t="s">
        <v>9</v>
      </c>
      <c r="C71" s="36">
        <v>1.92E-3</v>
      </c>
      <c r="D71" s="36">
        <v>0.103555905107479</v>
      </c>
    </row>
    <row r="72" spans="1:4" hidden="1">
      <c r="A72" s="36" t="s">
        <v>1174</v>
      </c>
      <c r="B72" s="36" t="s">
        <v>667</v>
      </c>
      <c r="C72" s="36">
        <v>3.637E-2</v>
      </c>
      <c r="D72" s="36">
        <v>0.10140687508556399</v>
      </c>
    </row>
    <row r="73" spans="1:4" hidden="1">
      <c r="A73" s="36" t="s">
        <v>1175</v>
      </c>
      <c r="B73" s="36" t="s">
        <v>101</v>
      </c>
      <c r="C73" s="36">
        <v>4.9100000000000003E-3</v>
      </c>
      <c r="D73" s="36">
        <v>9.8096752672019602E-2</v>
      </c>
    </row>
    <row r="74" spans="1:4" hidden="1">
      <c r="A74" s="36" t="s">
        <v>1176</v>
      </c>
      <c r="B74" s="36" t="s">
        <v>1303</v>
      </c>
      <c r="C74" s="36">
        <v>2.14E-3</v>
      </c>
      <c r="D74" s="36">
        <v>9.3071562569659094E-2</v>
      </c>
    </row>
    <row r="75" spans="1:4" hidden="1">
      <c r="A75" s="36" t="s">
        <v>1177</v>
      </c>
      <c r="B75" s="36" t="s">
        <v>1293</v>
      </c>
      <c r="C75" s="38">
        <v>9.8292E-5</v>
      </c>
      <c r="D75" s="36">
        <v>9.3030862377987605E-2</v>
      </c>
    </row>
    <row r="76" spans="1:4" hidden="1">
      <c r="A76" s="36" t="s">
        <v>1178</v>
      </c>
      <c r="B76" s="36" t="s">
        <v>1279</v>
      </c>
      <c r="C76" s="36">
        <v>6.0800000000000003E-3</v>
      </c>
      <c r="D76" s="36">
        <v>9.03901151725129E-2</v>
      </c>
    </row>
    <row r="77" spans="1:4" hidden="1">
      <c r="A77" s="36" t="s">
        <v>1179</v>
      </c>
      <c r="B77" s="36" t="s">
        <v>101</v>
      </c>
      <c r="C77" s="36">
        <v>3.1E-4</v>
      </c>
      <c r="D77" s="36">
        <v>8.4704287188604802E-2</v>
      </c>
    </row>
    <row r="78" spans="1:4" hidden="1">
      <c r="A78" s="36" t="s">
        <v>1180</v>
      </c>
      <c r="B78" s="36" t="s">
        <v>547</v>
      </c>
      <c r="C78" s="36">
        <v>6.7600000000000004E-3</v>
      </c>
      <c r="D78" s="36">
        <v>8.2982302113027706E-2</v>
      </c>
    </row>
    <row r="79" spans="1:4" hidden="1">
      <c r="A79" s="36" t="s">
        <v>1181</v>
      </c>
      <c r="B79" s="37" t="s">
        <v>1287</v>
      </c>
      <c r="C79" s="36">
        <v>1.57E-3</v>
      </c>
      <c r="D79" s="36">
        <v>6.8780164426703302E-2</v>
      </c>
    </row>
    <row r="80" spans="1:4" hidden="1">
      <c r="A80" s="36" t="s">
        <v>1182</v>
      </c>
      <c r="B80" s="36" t="s">
        <v>9</v>
      </c>
      <c r="C80" s="36">
        <v>4.6000000000000001E-4</v>
      </c>
      <c r="D80" s="36">
        <v>5.8296204692832497E-2</v>
      </c>
    </row>
    <row r="81" spans="1:4" hidden="1">
      <c r="A81" s="36" t="s">
        <v>1183</v>
      </c>
      <c r="B81" s="36" t="s">
        <v>1318</v>
      </c>
      <c r="C81" s="36">
        <v>4.8219999999999999E-2</v>
      </c>
      <c r="D81" s="36">
        <v>0.05</v>
      </c>
    </row>
    <row r="82" spans="1:4" hidden="1">
      <c r="A82" s="36" t="s">
        <v>1184</v>
      </c>
      <c r="B82" s="36" t="s">
        <v>1302</v>
      </c>
      <c r="C82" s="36">
        <v>4.79E-3</v>
      </c>
      <c r="D82" s="36">
        <v>4.83927377653047E-2</v>
      </c>
    </row>
  </sheetData>
  <autoFilter ref="A1:D82" xr:uid="{9D71208F-D6D8-B147-8005-249EDDA5AB54}">
    <filterColumn colId="1">
      <filters>
        <filter val="flagellar biosynthesis anti-sigma factor FlgM"/>
        <filter val="flagellar hook protein FlgE"/>
        <filter val="flagellin FlaG"/>
        <filter val="flagellin FliC"/>
      </filters>
    </filterColumn>
    <sortState xmlns:xlrd2="http://schemas.microsoft.com/office/spreadsheetml/2017/richdata2" ref="A2:D82">
      <sortCondition descending="1" ref="D1:D82"/>
    </sortState>
  </autoFilter>
  <conditionalFormatting sqref="D1048470:D1048576">
    <cfRule type="colorScale" priority="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D1:D1048469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4DE9B1-AAA4-E84A-A9DC-026E4170DD1B}">
  <dimension ref="A1:F116"/>
  <sheetViews>
    <sheetView workbookViewId="0">
      <pane ySplit="1" topLeftCell="A2" activePane="bottomLeft" state="frozen"/>
      <selection pane="bottomLeft" activeCell="E1" sqref="E1"/>
    </sheetView>
  </sheetViews>
  <sheetFormatPr baseColWidth="10" defaultColWidth="11" defaultRowHeight="16"/>
  <cols>
    <col min="1" max="1" width="15.5" bestFit="1" customWidth="1"/>
    <col min="2" max="2" width="53.1640625" customWidth="1"/>
    <col min="3" max="5" width="10.83203125"/>
  </cols>
  <sheetData>
    <row r="1" spans="1:4">
      <c r="A1" t="s">
        <v>1185</v>
      </c>
      <c r="B1" t="s">
        <v>217</v>
      </c>
      <c r="C1" s="33" t="s">
        <v>1082</v>
      </c>
      <c r="D1" t="s">
        <v>1083</v>
      </c>
    </row>
    <row r="2" spans="1:4">
      <c r="A2" t="s">
        <v>1088</v>
      </c>
      <c r="B2" t="s">
        <v>1186</v>
      </c>
      <c r="C2" s="32">
        <v>3.5086000000000003E-5</v>
      </c>
      <c r="D2">
        <v>48.610491256992169</v>
      </c>
    </row>
    <row r="3" spans="1:4">
      <c r="A3" t="s">
        <v>1187</v>
      </c>
      <c r="B3" t="s">
        <v>1188</v>
      </c>
      <c r="C3">
        <v>3.2299999999999998E-3</v>
      </c>
      <c r="D3">
        <v>27.17722672935383</v>
      </c>
    </row>
    <row r="4" spans="1:4">
      <c r="A4" t="s">
        <v>1189</v>
      </c>
      <c r="B4" t="s">
        <v>1190</v>
      </c>
      <c r="C4">
        <v>8.4000000000000003E-4</v>
      </c>
      <c r="D4">
        <v>25.061115810707378</v>
      </c>
    </row>
    <row r="5" spans="1:4">
      <c r="A5" t="s">
        <v>1191</v>
      </c>
      <c r="B5" t="s">
        <v>1192</v>
      </c>
      <c r="C5">
        <v>2.4099999999999998E-3</v>
      </c>
      <c r="D5">
        <v>11.010174870340803</v>
      </c>
    </row>
    <row r="6" spans="1:4">
      <c r="A6" t="s">
        <v>1193</v>
      </c>
      <c r="B6" t="s">
        <v>1194</v>
      </c>
      <c r="C6">
        <v>8.4899999999999993E-3</v>
      </c>
      <c r="D6">
        <v>9.4855016459740007</v>
      </c>
    </row>
    <row r="7" spans="1:4">
      <c r="A7" t="s">
        <v>1195</v>
      </c>
      <c r="B7" t="s">
        <v>1196</v>
      </c>
      <c r="C7" s="32">
        <v>7.9475999999999996E-5</v>
      </c>
      <c r="D7">
        <v>8.1339878683163196</v>
      </c>
    </row>
    <row r="8" spans="1:4">
      <c r="A8" t="s">
        <v>1084</v>
      </c>
      <c r="B8" s="31" t="s">
        <v>1197</v>
      </c>
      <c r="C8">
        <v>8.0099999999999998E-3</v>
      </c>
      <c r="D8">
        <v>7.7143978848934056</v>
      </c>
    </row>
    <row r="9" spans="1:4">
      <c r="A9" t="s">
        <v>1090</v>
      </c>
      <c r="B9" t="s">
        <v>1091</v>
      </c>
      <c r="C9">
        <v>2.4000000000000001E-4</v>
      </c>
      <c r="D9">
        <v>7.2677998621960764</v>
      </c>
    </row>
    <row r="10" spans="1:4">
      <c r="A10" t="s">
        <v>1198</v>
      </c>
      <c r="B10" t="s">
        <v>1199</v>
      </c>
      <c r="C10">
        <v>8.8999999999999995E-4</v>
      </c>
      <c r="D10">
        <v>7.1365118701040577</v>
      </c>
    </row>
    <row r="11" spans="1:4">
      <c r="A11" t="s">
        <v>1200</v>
      </c>
      <c r="B11" t="s">
        <v>1201</v>
      </c>
      <c r="C11">
        <v>1.5559999999999999E-2</v>
      </c>
      <c r="D11">
        <v>6.6418631213611921</v>
      </c>
    </row>
    <row r="12" spans="1:4">
      <c r="A12" t="s">
        <v>1092</v>
      </c>
      <c r="B12" t="s">
        <v>1093</v>
      </c>
      <c r="C12">
        <v>6.4000000000000005E-4</v>
      </c>
      <c r="D12">
        <v>5.9997599828896568</v>
      </c>
    </row>
    <row r="13" spans="1:4">
      <c r="A13" t="s">
        <v>1105</v>
      </c>
      <c r="B13" t="s">
        <v>1202</v>
      </c>
      <c r="C13">
        <v>1.9499999999999999E-3</v>
      </c>
      <c r="D13">
        <v>5.5954682121696271</v>
      </c>
    </row>
    <row r="14" spans="1:4">
      <c r="A14" t="s">
        <v>1203</v>
      </c>
      <c r="B14" t="s">
        <v>1204</v>
      </c>
      <c r="C14">
        <v>3.8629999999999998E-2</v>
      </c>
      <c r="D14">
        <v>5.1879117087009048</v>
      </c>
    </row>
    <row r="15" spans="1:4">
      <c r="A15" t="s">
        <v>1205</v>
      </c>
      <c r="B15" t="s">
        <v>1206</v>
      </c>
      <c r="C15">
        <v>5.8100000000000001E-3</v>
      </c>
      <c r="D15">
        <v>5.1395764463368616</v>
      </c>
    </row>
    <row r="16" spans="1:4">
      <c r="A16" t="s">
        <v>1087</v>
      </c>
      <c r="B16" t="s">
        <v>148</v>
      </c>
      <c r="C16">
        <v>5.3600000000000002E-3</v>
      </c>
      <c r="D16">
        <v>4.7996549440706602</v>
      </c>
    </row>
    <row r="17" spans="1:4">
      <c r="A17" t="s">
        <v>1094</v>
      </c>
      <c r="B17" t="s">
        <v>1207</v>
      </c>
      <c r="C17">
        <v>1.6490000000000001E-2</v>
      </c>
      <c r="D17">
        <v>4.6398608494668441</v>
      </c>
    </row>
    <row r="18" spans="1:4">
      <c r="A18" t="s">
        <v>1208</v>
      </c>
      <c r="B18" t="s">
        <v>101</v>
      </c>
      <c r="C18">
        <v>6.7000000000000002E-4</v>
      </c>
      <c r="D18">
        <v>3.9005743060111544</v>
      </c>
    </row>
    <row r="19" spans="1:4">
      <c r="A19" t="s">
        <v>1098</v>
      </c>
      <c r="B19" t="s">
        <v>1209</v>
      </c>
      <c r="C19">
        <v>2.0250000000000001E-2</v>
      </c>
      <c r="D19">
        <v>3.6992242937273874</v>
      </c>
    </row>
    <row r="20" spans="1:4">
      <c r="A20" t="s">
        <v>1106</v>
      </c>
      <c r="B20" t="s">
        <v>1210</v>
      </c>
      <c r="C20">
        <v>2.6540000000000001E-2</v>
      </c>
      <c r="D20">
        <v>3.5855981184036452</v>
      </c>
    </row>
    <row r="21" spans="1:4">
      <c r="A21" t="s">
        <v>1211</v>
      </c>
      <c r="B21" t="s">
        <v>1212</v>
      </c>
      <c r="C21">
        <v>2.1989999999999999E-2</v>
      </c>
      <c r="D21">
        <v>3.3716467079874177</v>
      </c>
    </row>
    <row r="22" spans="1:4">
      <c r="A22" t="s">
        <v>1213</v>
      </c>
      <c r="B22" t="s">
        <v>1214</v>
      </c>
      <c r="C22">
        <v>1.6729999999999998E-2</v>
      </c>
      <c r="D22">
        <v>3.2785448001364155</v>
      </c>
    </row>
    <row r="23" spans="1:4">
      <c r="A23" t="s">
        <v>1215</v>
      </c>
      <c r="B23" t="s">
        <v>1216</v>
      </c>
      <c r="C23">
        <v>2.4750000000000001E-2</v>
      </c>
      <c r="D23">
        <v>3.2726935124526539</v>
      </c>
    </row>
    <row r="24" spans="1:4">
      <c r="A24" t="s">
        <v>1099</v>
      </c>
      <c r="B24" s="31" t="s">
        <v>1100</v>
      </c>
      <c r="C24">
        <v>1.74E-3</v>
      </c>
      <c r="D24">
        <v>3.1454246888954649</v>
      </c>
    </row>
    <row r="25" spans="1:4">
      <c r="A25" t="s">
        <v>1101</v>
      </c>
      <c r="B25" t="s">
        <v>1217</v>
      </c>
      <c r="C25" s="32">
        <v>3.1918999999999997E-5</v>
      </c>
      <c r="D25">
        <v>3.0938547389267623</v>
      </c>
    </row>
    <row r="26" spans="1:4">
      <c r="A26" t="s">
        <v>1104</v>
      </c>
      <c r="B26" t="s">
        <v>1089</v>
      </c>
      <c r="C26">
        <v>3.3E-4</v>
      </c>
      <c r="D26">
        <v>2.9818433092890007</v>
      </c>
    </row>
    <row r="27" spans="1:4">
      <c r="A27" t="s">
        <v>1160</v>
      </c>
      <c r="B27" t="s">
        <v>1161</v>
      </c>
      <c r="C27">
        <v>1.1E-4</v>
      </c>
      <c r="D27">
        <v>2.7949307800008065</v>
      </c>
    </row>
    <row r="28" spans="1:4">
      <c r="A28" t="s">
        <v>1218</v>
      </c>
      <c r="B28" t="s">
        <v>1219</v>
      </c>
      <c r="C28">
        <v>1.5169999999999999E-2</v>
      </c>
      <c r="D28">
        <v>2.7077938299417337</v>
      </c>
    </row>
    <row r="29" spans="1:4">
      <c r="A29" t="s">
        <v>1107</v>
      </c>
      <c r="B29" s="31" t="s">
        <v>1220</v>
      </c>
      <c r="C29">
        <v>3.8000000000000002E-4</v>
      </c>
      <c r="D29">
        <v>2.612807728648729</v>
      </c>
    </row>
    <row r="30" spans="1:4">
      <c r="A30" t="s">
        <v>1221</v>
      </c>
      <c r="B30" s="31" t="s">
        <v>1222</v>
      </c>
      <c r="C30">
        <v>2.0200000000000001E-3</v>
      </c>
      <c r="D30">
        <v>2.368887855161018</v>
      </c>
    </row>
    <row r="31" spans="1:4">
      <c r="A31" t="s">
        <v>1223</v>
      </c>
      <c r="B31" t="s">
        <v>1224</v>
      </c>
      <c r="C31">
        <v>4.1799999999999997E-3</v>
      </c>
      <c r="D31">
        <v>2.1602542462538263</v>
      </c>
    </row>
    <row r="32" spans="1:4">
      <c r="A32" t="s">
        <v>1225</v>
      </c>
      <c r="B32" t="s">
        <v>1226</v>
      </c>
      <c r="C32">
        <v>2.8719999999999999E-2</v>
      </c>
      <c r="D32">
        <v>2.1297314830457279</v>
      </c>
    </row>
    <row r="33" spans="1:4">
      <c r="A33" t="s">
        <v>1123</v>
      </c>
      <c r="B33" t="s">
        <v>1124</v>
      </c>
      <c r="C33">
        <v>2.1129999999999999E-2</v>
      </c>
      <c r="D33">
        <v>2.1186291070885703</v>
      </c>
    </row>
    <row r="34" spans="1:4">
      <c r="A34" t="s">
        <v>1227</v>
      </c>
      <c r="B34" t="s">
        <v>1228</v>
      </c>
      <c r="C34">
        <v>3.4700000000000002E-2</v>
      </c>
      <c r="D34">
        <v>2.0821009808202091</v>
      </c>
    </row>
    <row r="35" spans="1:4">
      <c r="A35" t="s">
        <v>1103</v>
      </c>
      <c r="B35" t="s">
        <v>664</v>
      </c>
      <c r="C35">
        <v>1.154E-2</v>
      </c>
      <c r="D35">
        <v>2.0614725424384601</v>
      </c>
    </row>
    <row r="36" spans="1:4">
      <c r="A36" t="s">
        <v>1229</v>
      </c>
      <c r="B36" s="31" t="s">
        <v>1230</v>
      </c>
      <c r="C36">
        <v>1.25E-3</v>
      </c>
      <c r="D36">
        <v>2.0323806940168203</v>
      </c>
    </row>
    <row r="37" spans="1:4">
      <c r="A37" t="s">
        <v>1231</v>
      </c>
      <c r="B37" t="s">
        <v>1232</v>
      </c>
      <c r="C37">
        <v>3.7299999999999998E-3</v>
      </c>
      <c r="D37">
        <v>1.985254774493171</v>
      </c>
    </row>
    <row r="38" spans="1:4">
      <c r="A38" t="s">
        <v>1233</v>
      </c>
      <c r="B38" t="s">
        <v>1234</v>
      </c>
      <c r="C38">
        <v>1.9230000000000001E-2</v>
      </c>
      <c r="D38">
        <v>1.9690562623678307</v>
      </c>
    </row>
    <row r="39" spans="1:4">
      <c r="A39" t="s">
        <v>1125</v>
      </c>
      <c r="B39" t="s">
        <v>1235</v>
      </c>
      <c r="C39">
        <v>2.8800000000000002E-3</v>
      </c>
      <c r="D39">
        <v>1.9453667256134348</v>
      </c>
    </row>
    <row r="40" spans="1:4">
      <c r="A40" t="s">
        <v>1236</v>
      </c>
      <c r="B40" t="s">
        <v>559</v>
      </c>
      <c r="C40">
        <v>2.9299999999999999E-3</v>
      </c>
      <c r="D40">
        <v>1.8694928468826573</v>
      </c>
    </row>
    <row r="41" spans="1:4">
      <c r="A41" t="s">
        <v>1114</v>
      </c>
      <c r="B41" s="31" t="s">
        <v>1115</v>
      </c>
      <c r="C41">
        <v>1.5650000000000001E-2</v>
      </c>
      <c r="D41">
        <v>1.840304418129338</v>
      </c>
    </row>
    <row r="42" spans="1:4">
      <c r="A42" t="s">
        <v>1237</v>
      </c>
      <c r="B42" t="s">
        <v>380</v>
      </c>
      <c r="C42">
        <v>9.41E-3</v>
      </c>
      <c r="D42">
        <v>1.8085448356688785</v>
      </c>
    </row>
    <row r="43" spans="1:4">
      <c r="A43" t="s">
        <v>1238</v>
      </c>
      <c r="B43" t="s">
        <v>1239</v>
      </c>
      <c r="C43">
        <v>2.0670000000000001E-2</v>
      </c>
      <c r="D43">
        <v>1.7635582150962086</v>
      </c>
    </row>
    <row r="44" spans="1:4">
      <c r="A44" t="s">
        <v>1110</v>
      </c>
      <c r="B44" t="s">
        <v>1240</v>
      </c>
      <c r="C44">
        <v>4.2180000000000002E-2</v>
      </c>
      <c r="D44">
        <v>1.7615715466409581</v>
      </c>
    </row>
    <row r="45" spans="1:4">
      <c r="A45" t="s">
        <v>1241</v>
      </c>
      <c r="B45" t="s">
        <v>1242</v>
      </c>
      <c r="C45">
        <v>1.9869999999999999E-2</v>
      </c>
      <c r="D45">
        <v>1.7594299954392885</v>
      </c>
    </row>
    <row r="46" spans="1:4">
      <c r="A46" t="s">
        <v>1102</v>
      </c>
      <c r="B46" s="31" t="s">
        <v>1243</v>
      </c>
      <c r="C46">
        <v>1.91E-3</v>
      </c>
      <c r="D46">
        <v>1.749658674833493</v>
      </c>
    </row>
    <row r="47" spans="1:4">
      <c r="A47" t="s">
        <v>1165</v>
      </c>
      <c r="B47" t="s">
        <v>1161</v>
      </c>
      <c r="C47">
        <v>9.2200000000000008E-3</v>
      </c>
      <c r="D47">
        <v>1.7440046131001297</v>
      </c>
    </row>
    <row r="48" spans="1:4">
      <c r="A48" t="s">
        <v>1129</v>
      </c>
      <c r="B48" t="s">
        <v>1214</v>
      </c>
      <c r="C48">
        <v>4.8000000000000001E-4</v>
      </c>
      <c r="D48">
        <v>1.699511997053788</v>
      </c>
    </row>
    <row r="49" spans="1:4">
      <c r="A49" t="s">
        <v>1096</v>
      </c>
      <c r="B49" s="31" t="s">
        <v>1097</v>
      </c>
      <c r="C49">
        <v>7.9000000000000001E-4</v>
      </c>
      <c r="D49">
        <v>1.6909049065363639</v>
      </c>
    </row>
    <row r="50" spans="1:4">
      <c r="A50" t="s">
        <v>1244</v>
      </c>
      <c r="B50" t="s">
        <v>1245</v>
      </c>
      <c r="C50">
        <v>7.6400000000000001E-3</v>
      </c>
      <c r="D50">
        <v>1.6693238501469851</v>
      </c>
    </row>
    <row r="51" spans="1:4">
      <c r="A51" t="s">
        <v>1246</v>
      </c>
      <c r="B51" t="s">
        <v>1091</v>
      </c>
      <c r="C51">
        <v>6.7400000000000003E-3</v>
      </c>
      <c r="D51">
        <v>1.6484730914542574</v>
      </c>
    </row>
    <row r="52" spans="1:4">
      <c r="A52" t="s">
        <v>1247</v>
      </c>
      <c r="B52" t="s">
        <v>1248</v>
      </c>
      <c r="C52">
        <v>8.1300000000000001E-3</v>
      </c>
      <c r="D52">
        <v>1.6410145832538301</v>
      </c>
    </row>
    <row r="53" spans="1:4">
      <c r="A53" t="s">
        <v>1249</v>
      </c>
      <c r="B53" t="s">
        <v>1250</v>
      </c>
      <c r="C53">
        <v>3.1370000000000002E-2</v>
      </c>
      <c r="D53">
        <v>1.5881031209438079</v>
      </c>
    </row>
    <row r="54" spans="1:4">
      <c r="A54" t="s">
        <v>1116</v>
      </c>
      <c r="B54" t="s">
        <v>1251</v>
      </c>
      <c r="C54">
        <v>2.5699999999999998E-3</v>
      </c>
      <c r="D54">
        <v>1.5419147617233326</v>
      </c>
    </row>
    <row r="55" spans="1:4">
      <c r="A55" t="s">
        <v>1126</v>
      </c>
      <c r="B55" t="s">
        <v>1252</v>
      </c>
      <c r="C55">
        <v>3.2059999999999998E-2</v>
      </c>
      <c r="D55">
        <v>1.5169091789938098</v>
      </c>
    </row>
    <row r="56" spans="1:4">
      <c r="A56" t="s">
        <v>1148</v>
      </c>
      <c r="B56" t="s">
        <v>1253</v>
      </c>
      <c r="C56">
        <v>4.9180000000000001E-2</v>
      </c>
      <c r="D56">
        <v>1.5161346307628356</v>
      </c>
    </row>
    <row r="57" spans="1:4">
      <c r="A57" t="s">
        <v>1119</v>
      </c>
      <c r="B57" t="s">
        <v>1254</v>
      </c>
      <c r="C57">
        <v>3.49E-3</v>
      </c>
      <c r="D57">
        <v>1.50791995431182</v>
      </c>
    </row>
    <row r="58" spans="1:4">
      <c r="A58" t="s">
        <v>1255</v>
      </c>
      <c r="B58" t="s">
        <v>1256</v>
      </c>
      <c r="C58">
        <v>2.7779999999999999E-2</v>
      </c>
      <c r="D58">
        <v>0.67645076134631277</v>
      </c>
    </row>
    <row r="59" spans="1:4">
      <c r="A59" t="s">
        <v>1257</v>
      </c>
      <c r="B59" t="s">
        <v>1258</v>
      </c>
      <c r="C59">
        <v>6.9499999999999996E-3</v>
      </c>
      <c r="D59">
        <v>0.67038360904771488</v>
      </c>
    </row>
    <row r="60" spans="1:4">
      <c r="A60" t="s">
        <v>1259</v>
      </c>
      <c r="B60" t="s">
        <v>1260</v>
      </c>
      <c r="C60">
        <v>1.6750000000000001E-2</v>
      </c>
      <c r="D60">
        <v>0.65450886681685871</v>
      </c>
    </row>
    <row r="61" spans="1:4">
      <c r="A61" t="s">
        <v>1128</v>
      </c>
      <c r="B61" s="31" t="s">
        <v>547</v>
      </c>
      <c r="C61">
        <v>3.3E-4</v>
      </c>
      <c r="D61">
        <v>0.64606270396656362</v>
      </c>
    </row>
    <row r="62" spans="1:4">
      <c r="A62" t="s">
        <v>1261</v>
      </c>
      <c r="B62" s="31" t="s">
        <v>547</v>
      </c>
      <c r="C62">
        <v>1.507E-2</v>
      </c>
      <c r="D62">
        <v>0.63542244722790198</v>
      </c>
    </row>
    <row r="63" spans="1:4">
      <c r="A63" t="s">
        <v>1262</v>
      </c>
      <c r="B63" s="31" t="s">
        <v>1263</v>
      </c>
      <c r="C63">
        <v>9.0299999999999998E-3</v>
      </c>
      <c r="D63">
        <v>0.63463994454611194</v>
      </c>
    </row>
    <row r="64" spans="1:4">
      <c r="A64" t="s">
        <v>1264</v>
      </c>
      <c r="B64" t="s">
        <v>1265</v>
      </c>
      <c r="C64">
        <v>2.1900000000000001E-3</v>
      </c>
      <c r="D64">
        <v>0.61629797064589587</v>
      </c>
    </row>
    <row r="65" spans="1:6">
      <c r="A65" t="s">
        <v>1132</v>
      </c>
      <c r="B65" t="s">
        <v>1266</v>
      </c>
      <c r="C65">
        <v>9.0100000000000006E-3</v>
      </c>
      <c r="D65">
        <v>0.56297075240807615</v>
      </c>
    </row>
    <row r="66" spans="1:6">
      <c r="A66" t="s">
        <v>1267</v>
      </c>
      <c r="B66" s="31" t="s">
        <v>1268</v>
      </c>
      <c r="C66">
        <v>3.79E-3</v>
      </c>
      <c r="D66">
        <v>0.56085917218778014</v>
      </c>
    </row>
    <row r="67" spans="1:6">
      <c r="A67" t="s">
        <v>1144</v>
      </c>
      <c r="B67" t="s">
        <v>1269</v>
      </c>
      <c r="C67">
        <v>9.7900000000000001E-3</v>
      </c>
      <c r="D67">
        <v>0.5385707904354522</v>
      </c>
    </row>
    <row r="68" spans="1:6">
      <c r="A68" t="s">
        <v>1270</v>
      </c>
      <c r="B68" s="31" t="s">
        <v>547</v>
      </c>
      <c r="C68">
        <v>2.1319999999999999E-2</v>
      </c>
      <c r="D68">
        <v>0.50289252667401718</v>
      </c>
    </row>
    <row r="69" spans="1:6">
      <c r="A69" t="s">
        <v>1152</v>
      </c>
      <c r="B69" t="s">
        <v>1271</v>
      </c>
      <c r="C69">
        <v>4.2300000000000003E-3</v>
      </c>
      <c r="D69">
        <v>0.49941813189552359</v>
      </c>
    </row>
    <row r="70" spans="1:6">
      <c r="A70" t="s">
        <v>1150</v>
      </c>
      <c r="B70" t="s">
        <v>1272</v>
      </c>
      <c r="C70">
        <v>9.8300000000000002E-3</v>
      </c>
      <c r="D70">
        <v>0.49515745461135829</v>
      </c>
      <c r="F70" s="35"/>
    </row>
    <row r="71" spans="1:6">
      <c r="A71" t="s">
        <v>1273</v>
      </c>
      <c r="B71" s="31" t="s">
        <v>6</v>
      </c>
      <c r="C71">
        <v>3.8440000000000002E-2</v>
      </c>
      <c r="D71">
        <v>0.47725181513530096</v>
      </c>
    </row>
    <row r="72" spans="1:6">
      <c r="A72" t="s">
        <v>1155</v>
      </c>
      <c r="B72" t="s">
        <v>1156</v>
      </c>
      <c r="C72">
        <v>1.5520000000000001E-2</v>
      </c>
      <c r="D72">
        <v>0.44066040773238968</v>
      </c>
    </row>
    <row r="73" spans="1:6">
      <c r="A73" t="s">
        <v>1145</v>
      </c>
      <c r="B73" s="31" t="s">
        <v>547</v>
      </c>
      <c r="C73">
        <v>1.0300000000000001E-3</v>
      </c>
      <c r="D73">
        <v>0.41987114102108508</v>
      </c>
    </row>
    <row r="74" spans="1:6">
      <c r="A74" t="s">
        <v>1162</v>
      </c>
      <c r="B74" t="s">
        <v>1274</v>
      </c>
      <c r="C74">
        <v>6.8199999999999997E-3</v>
      </c>
      <c r="D74">
        <v>0.41643444463737755</v>
      </c>
    </row>
    <row r="75" spans="1:6">
      <c r="A75" t="s">
        <v>1133</v>
      </c>
      <c r="B75" t="s">
        <v>1275</v>
      </c>
      <c r="C75">
        <v>4.47E-3</v>
      </c>
      <c r="D75">
        <v>0.39319735382260068</v>
      </c>
    </row>
    <row r="76" spans="1:6">
      <c r="A76" t="s">
        <v>1151</v>
      </c>
      <c r="B76" t="s">
        <v>1276</v>
      </c>
      <c r="C76">
        <v>2.0600000000000002E-3</v>
      </c>
      <c r="D76">
        <v>0.38506652817179915</v>
      </c>
    </row>
    <row r="77" spans="1:6">
      <c r="A77" t="s">
        <v>1182</v>
      </c>
      <c r="B77" t="s">
        <v>9</v>
      </c>
      <c r="C77">
        <v>7.9500000000000005E-3</v>
      </c>
      <c r="D77">
        <v>0.3567353940758386</v>
      </c>
    </row>
    <row r="78" spans="1:6">
      <c r="A78" t="s">
        <v>1142</v>
      </c>
      <c r="B78" s="31" t="s">
        <v>547</v>
      </c>
      <c r="C78">
        <v>2.3800000000000002E-2</v>
      </c>
      <c r="D78">
        <v>0.33110140593672582</v>
      </c>
    </row>
    <row r="79" spans="1:6">
      <c r="A79" t="s">
        <v>1138</v>
      </c>
      <c r="B79" t="s">
        <v>1277</v>
      </c>
      <c r="C79">
        <v>3.4499999999999999E-3</v>
      </c>
      <c r="D79">
        <v>0.32976364006449965</v>
      </c>
    </row>
    <row r="80" spans="1:6">
      <c r="A80" t="s">
        <v>1171</v>
      </c>
      <c r="B80" s="31" t="s">
        <v>1278</v>
      </c>
      <c r="C80">
        <v>4.4299999999999999E-3</v>
      </c>
      <c r="D80">
        <v>0.32004467655565094</v>
      </c>
    </row>
    <row r="81" spans="1:4">
      <c r="A81" t="s">
        <v>1178</v>
      </c>
      <c r="B81" s="31" t="s">
        <v>1279</v>
      </c>
      <c r="C81">
        <v>3.2300000000000002E-2</v>
      </c>
      <c r="D81">
        <v>0.30799741252152119</v>
      </c>
    </row>
    <row r="82" spans="1:4">
      <c r="A82" t="s">
        <v>1140</v>
      </c>
      <c r="B82" t="s">
        <v>1141</v>
      </c>
      <c r="C82">
        <v>1.56E-3</v>
      </c>
      <c r="D82">
        <v>0.29427100573087006</v>
      </c>
    </row>
    <row r="83" spans="1:4">
      <c r="A83" t="s">
        <v>1280</v>
      </c>
      <c r="B83" t="s">
        <v>1281</v>
      </c>
      <c r="C83">
        <v>1.64E-3</v>
      </c>
      <c r="D83">
        <v>0.28441529495635964</v>
      </c>
    </row>
    <row r="84" spans="1:4">
      <c r="A84" t="s">
        <v>1282</v>
      </c>
      <c r="B84" t="s">
        <v>1283</v>
      </c>
      <c r="C84">
        <v>1.533E-2</v>
      </c>
      <c r="D84">
        <v>0.27806078134474138</v>
      </c>
    </row>
    <row r="85" spans="1:4">
      <c r="A85" t="s">
        <v>1158</v>
      </c>
      <c r="B85" t="s">
        <v>1159</v>
      </c>
      <c r="C85">
        <v>1.8799999999999999E-3</v>
      </c>
      <c r="D85">
        <v>0.26274450515564285</v>
      </c>
    </row>
    <row r="86" spans="1:4">
      <c r="A86" t="s">
        <v>1284</v>
      </c>
      <c r="B86" t="s">
        <v>1285</v>
      </c>
      <c r="C86">
        <v>1.95E-2</v>
      </c>
      <c r="D86">
        <v>0.25285022031873239</v>
      </c>
    </row>
    <row r="87" spans="1:4">
      <c r="A87" t="s">
        <v>1136</v>
      </c>
      <c r="B87" s="31" t="s">
        <v>1137</v>
      </c>
      <c r="C87">
        <v>7.9600000000000001E-3</v>
      </c>
      <c r="D87">
        <v>0.24705818425019127</v>
      </c>
    </row>
    <row r="88" spans="1:4">
      <c r="A88" t="s">
        <v>1170</v>
      </c>
      <c r="B88" t="s">
        <v>1286</v>
      </c>
      <c r="C88">
        <v>4.2000000000000002E-4</v>
      </c>
      <c r="D88">
        <v>0.24636521312725268</v>
      </c>
    </row>
    <row r="89" spans="1:4">
      <c r="A89" t="s">
        <v>1181</v>
      </c>
      <c r="B89" s="31" t="s">
        <v>1287</v>
      </c>
      <c r="C89" s="32">
        <v>6.6142999999999993E-5</v>
      </c>
      <c r="D89">
        <v>0.2319772551618863</v>
      </c>
    </row>
    <row r="90" spans="1:4">
      <c r="A90" t="s">
        <v>1146</v>
      </c>
      <c r="B90" t="s">
        <v>1147</v>
      </c>
      <c r="C90">
        <v>5.6499999999999996E-3</v>
      </c>
      <c r="D90">
        <v>0.21703836053738626</v>
      </c>
    </row>
    <row r="91" spans="1:4">
      <c r="A91" t="s">
        <v>1175</v>
      </c>
      <c r="B91" t="s">
        <v>101</v>
      </c>
      <c r="C91">
        <v>3.13E-3</v>
      </c>
      <c r="D91">
        <v>0.21142399292183467</v>
      </c>
    </row>
    <row r="92" spans="1:4">
      <c r="A92" t="s">
        <v>1149</v>
      </c>
      <c r="B92" t="s">
        <v>1288</v>
      </c>
      <c r="C92">
        <v>2.7E-4</v>
      </c>
      <c r="D92">
        <v>0.21055098079552551</v>
      </c>
    </row>
    <row r="93" spans="1:4">
      <c r="A93" t="s">
        <v>1289</v>
      </c>
      <c r="B93" t="s">
        <v>101</v>
      </c>
      <c r="C93">
        <v>3.0870000000000002E-2</v>
      </c>
      <c r="D93">
        <v>0.20976957142484062</v>
      </c>
    </row>
    <row r="94" spans="1:4">
      <c r="A94" t="s">
        <v>1168</v>
      </c>
      <c r="B94" t="s">
        <v>1290</v>
      </c>
      <c r="C94" s="32">
        <v>6.6528999999999999E-5</v>
      </c>
      <c r="D94">
        <v>0.19866126246586893</v>
      </c>
    </row>
    <row r="95" spans="1:4">
      <c r="A95" t="s">
        <v>1143</v>
      </c>
      <c r="B95" t="s">
        <v>1291</v>
      </c>
      <c r="C95">
        <v>3.2000000000000003E-4</v>
      </c>
      <c r="D95">
        <v>0.19167473933991852</v>
      </c>
    </row>
    <row r="96" spans="1:4">
      <c r="A96" t="s">
        <v>1139</v>
      </c>
      <c r="B96" t="s">
        <v>1292</v>
      </c>
      <c r="C96">
        <v>9.6000000000000002E-4</v>
      </c>
      <c r="D96">
        <v>0.19056542393132511</v>
      </c>
    </row>
    <row r="97" spans="1:4">
      <c r="A97" t="s">
        <v>1177</v>
      </c>
      <c r="B97" t="s">
        <v>1293</v>
      </c>
      <c r="C97">
        <v>1.7000000000000001E-4</v>
      </c>
      <c r="D97">
        <v>0.18871608404079226</v>
      </c>
    </row>
    <row r="98" spans="1:4">
      <c r="A98" t="s">
        <v>1294</v>
      </c>
      <c r="B98" t="s">
        <v>1295</v>
      </c>
      <c r="C98">
        <v>1.9089999999999999E-2</v>
      </c>
      <c r="D98">
        <v>0.1758830967440756</v>
      </c>
    </row>
    <row r="99" spans="1:4">
      <c r="A99" t="s">
        <v>1296</v>
      </c>
      <c r="B99" t="s">
        <v>1297</v>
      </c>
      <c r="C99">
        <v>7.3899999999999999E-3</v>
      </c>
      <c r="D99">
        <v>0.16743468089485039</v>
      </c>
    </row>
    <row r="100" spans="1:4">
      <c r="A100" t="s">
        <v>1166</v>
      </c>
      <c r="B100" t="s">
        <v>1167</v>
      </c>
      <c r="C100">
        <v>1.73E-3</v>
      </c>
      <c r="D100">
        <v>0.14451262093689504</v>
      </c>
    </row>
    <row r="101" spans="1:4">
      <c r="A101" t="s">
        <v>1180</v>
      </c>
      <c r="B101" s="31" t="s">
        <v>547</v>
      </c>
      <c r="C101">
        <v>7.8499999999999993E-3</v>
      </c>
      <c r="D101">
        <v>0.13785820032717117</v>
      </c>
    </row>
    <row r="102" spans="1:4">
      <c r="A102" t="s">
        <v>1164</v>
      </c>
      <c r="B102" t="s">
        <v>1298</v>
      </c>
      <c r="C102">
        <v>1.1900000000000001E-3</v>
      </c>
      <c r="D102">
        <v>0.1318979014552521</v>
      </c>
    </row>
    <row r="103" spans="1:4">
      <c r="A103" t="s">
        <v>1179</v>
      </c>
      <c r="B103" t="s">
        <v>101</v>
      </c>
      <c r="C103">
        <v>3.4000000000000002E-4</v>
      </c>
      <c r="D103">
        <v>0.12062258979083561</v>
      </c>
    </row>
    <row r="104" spans="1:4">
      <c r="A104" t="s">
        <v>1299</v>
      </c>
      <c r="B104" t="s">
        <v>9</v>
      </c>
      <c r="C104">
        <v>1.75E-3</v>
      </c>
      <c r="D104">
        <v>0.11477157129539002</v>
      </c>
    </row>
    <row r="105" spans="1:4">
      <c r="A105" t="s">
        <v>1153</v>
      </c>
      <c r="B105" t="s">
        <v>1154</v>
      </c>
      <c r="C105">
        <v>1.6070000000000001E-2</v>
      </c>
      <c r="D105">
        <v>0.11075156180567419</v>
      </c>
    </row>
    <row r="106" spans="1:4">
      <c r="A106" t="s">
        <v>1300</v>
      </c>
      <c r="B106" t="s">
        <v>1301</v>
      </c>
      <c r="C106">
        <v>4.827E-2</v>
      </c>
      <c r="D106">
        <v>0.10964852608888588</v>
      </c>
    </row>
    <row r="107" spans="1:4">
      <c r="A107" t="s">
        <v>1172</v>
      </c>
      <c r="B107" t="s">
        <v>1173</v>
      </c>
      <c r="C107">
        <v>2.7899999999999999E-3</v>
      </c>
      <c r="D107">
        <v>0.10693961349861689</v>
      </c>
    </row>
    <row r="108" spans="1:4">
      <c r="A108" t="s">
        <v>1184</v>
      </c>
      <c r="B108" s="31" t="s">
        <v>1302</v>
      </c>
      <c r="C108">
        <v>5.2399999999999999E-3</v>
      </c>
      <c r="D108">
        <v>9.8728974983097323E-2</v>
      </c>
    </row>
    <row r="109" spans="1:4">
      <c r="A109" t="s">
        <v>1176</v>
      </c>
      <c r="B109" t="s">
        <v>1303</v>
      </c>
      <c r="C109">
        <v>8.3400000000000002E-3</v>
      </c>
      <c r="D109">
        <v>9.093705715632712E-2</v>
      </c>
    </row>
    <row r="110" spans="1:4">
      <c r="A110" t="s">
        <v>1157</v>
      </c>
      <c r="B110" t="s">
        <v>1304</v>
      </c>
      <c r="C110">
        <v>2.4299999999999999E-3</v>
      </c>
      <c r="D110">
        <v>8.9852421936752164E-2</v>
      </c>
    </row>
    <row r="111" spans="1:4">
      <c r="A111" t="s">
        <v>1163</v>
      </c>
      <c r="B111" t="s">
        <v>1305</v>
      </c>
      <c r="C111">
        <v>1.31E-3</v>
      </c>
      <c r="D111">
        <v>7.5222919996944609E-2</v>
      </c>
    </row>
    <row r="116" spans="1:1" ht="17">
      <c r="A116" s="34"/>
    </row>
  </sheetData>
  <autoFilter ref="A1:D111" xr:uid="{A41D8DBA-279B-394F-8AB3-6B6669277D83}"/>
  <sortState xmlns:xlrd2="http://schemas.microsoft.com/office/spreadsheetml/2017/richdata2" ref="A2:D116">
    <sortCondition descending="1" ref="D2:D116"/>
    <sortCondition ref="B2:B116"/>
  </sortState>
  <conditionalFormatting sqref="D1:D1048576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hyperlinks>
    <hyperlink ref="A10" r:id="rId1" tooltip="Show report for WP_017684964.1" display="https://www.ncbi.nlm.nih.gov/protein/WP_017684964.1?report=genbank&amp;log$=prottop&amp;blast_rank=2&amp;RID=8MWE4RGM016" xr:uid="{B11C03AC-1DFA-C041-AE56-3C882095C491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9</vt:i4>
      </vt:variant>
    </vt:vector>
  </HeadingPairs>
  <TitlesOfParts>
    <vt:vector size="9" baseType="lpstr">
      <vt:lpstr>Dataset S1_Psa3_HIMK1vsHIM1</vt:lpstr>
      <vt:lpstr>Dataset S2_Psa3_HIMT1vsHIM1</vt:lpstr>
      <vt:lpstr>Dataset S3_venn_HIMK1_HIMT1</vt:lpstr>
      <vt:lpstr>Dataset S4_Psa3_HIM4vsHIM1</vt:lpstr>
      <vt:lpstr>Dataset S5_Pto_HIMK1vsHIM1</vt:lpstr>
      <vt:lpstr>Dataset S6_Pto_HIMT1vsHIM1</vt:lpstr>
      <vt:lpstr>Dataset S7_Pto_HIM4vsHIM1</vt:lpstr>
      <vt:lpstr>Dataset S8_proteins_kiwi</vt:lpstr>
      <vt:lpstr>Dataset S9_proteins_tomato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lodie Vandelle</dc:creator>
  <cp:keywords/>
  <dc:description/>
  <cp:lastModifiedBy>Elodie Vandelle</cp:lastModifiedBy>
  <cp:revision/>
  <dcterms:created xsi:type="dcterms:W3CDTF">2021-05-26T09:38:38Z</dcterms:created>
  <dcterms:modified xsi:type="dcterms:W3CDTF">2022-08-24T12:28:07Z</dcterms:modified>
  <cp:category/>
  <cp:contentStatus/>
</cp:coreProperties>
</file>